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tquirk\Desktop\TQ home drive\MANUSCRIPTS\2022\Nature paper - Phrag MRD\Manuscript\Revision\Final version\"/>
    </mc:Choice>
  </mc:AlternateContent>
  <xr:revisionPtr revIDLastSave="0" documentId="13_ncr:1_{8E7598F7-962C-40D3-8589-171A6369677A}" xr6:coauthVersionLast="47" xr6:coauthVersionMax="47" xr10:uidLastSave="{00000000-0000-0000-0000-000000000000}"/>
  <bookViews>
    <workbookView xWindow="-25035" yWindow="1335" windowWidth="21600" windowHeight="11385" xr2:uid="{00000000-000D-0000-FFFF-FFFF00000000}"/>
  </bookViews>
  <sheets>
    <sheet name="Source Data Fig. 2B" sheetId="4" r:id="rId1"/>
    <sheet name="Source Data Fig. 3" sheetId="1" r:id="rId2"/>
    <sheet name="Source Data Fig. 4" sheetId="5" r:id="rId3"/>
    <sheet name="Source Data Fig. 5" sheetId="2" r:id="rId4"/>
    <sheet name="Source Data Fig. 6" sheetId="6" r:id="rId5"/>
    <sheet name="Source Data Fig. 7" sheetId="7" r:id="rId6"/>
    <sheet name="Source Data Fig. 8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0" i="5" l="1"/>
</calcChain>
</file>

<file path=xl/sharedStrings.xml><?xml version="1.0" encoding="utf-8"?>
<sst xmlns="http://schemas.openxmlformats.org/spreadsheetml/2006/main" count="539" uniqueCount="82">
  <si>
    <t>Year</t>
  </si>
  <si>
    <t>Species</t>
  </si>
  <si>
    <t>Standard error</t>
  </si>
  <si>
    <t># CRMS stations</t>
  </si>
  <si>
    <t>Alternanthera philoxeroides (Mart.) Griseb.</t>
  </si>
  <si>
    <t>Colocasia esculenta (L.) Schott</t>
  </si>
  <si>
    <t>Echinochloa walteri (Pursh) A. Heller</t>
  </si>
  <si>
    <t>Mikania scandens (L.) Willd.</t>
  </si>
  <si>
    <t>Panicum repens L.</t>
  </si>
  <si>
    <t>Phragmites australis (Cav.) Trin. ex Steud.</t>
  </si>
  <si>
    <t>Polygonum punctatum Elliott</t>
  </si>
  <si>
    <t>Sagittaria lancifolia L.</t>
  </si>
  <si>
    <t>Sagittaria platyphylla (Engelm.) J.G. Sm.</t>
  </si>
  <si>
    <t>Schoenoplectus americanus (Pers.) Volkart ex Schinz &amp; R. Keller</t>
  </si>
  <si>
    <t>Schoenoplectus deltarum (Schuyler) Soják</t>
  </si>
  <si>
    <t>Spartina alterniflora Loisel.</t>
  </si>
  <si>
    <t>Spartina patens (Aiton) Muhl.</t>
  </si>
  <si>
    <t>Typha domingensis Pers.</t>
  </si>
  <si>
    <t>Vigna luteola (Jacq.) Benth.</t>
  </si>
  <si>
    <t>Zizaniopsis miliacea (Michx.) Döll &amp; Asch.</t>
  </si>
  <si>
    <t>Mean percent cover</t>
  </si>
  <si>
    <t>Source Data for Figure 3: Time series of vegetation dieback in the MRD.</t>
  </si>
  <si>
    <t>Source Data for Figure 5: Time series of salinity and hydrological conditions across marsh dieback areas in the MRD.</t>
  </si>
  <si>
    <t>Daily maximum salinity (psu, May - Jul)</t>
  </si>
  <si>
    <t>Maxiumum salinity (psu, Jun-Jul)</t>
  </si>
  <si>
    <t>Maximum salinity (Aug-Oct)</t>
  </si>
  <si>
    <t>Percent time flooded (Mar-Oct)</t>
  </si>
  <si>
    <t>Mean daily maximum marsh inundation depth (cm, Mar-Oct)</t>
  </si>
  <si>
    <t>Mean monthly maximum marsh inundation depth (cm, Mar-Oct)</t>
  </si>
  <si>
    <t>Mean</t>
  </si>
  <si>
    <t>Total percent vegetation cover</t>
  </si>
  <si>
    <t>State</t>
  </si>
  <si>
    <t>Mean marsh inundation depth (cm, Mar-Oct)</t>
  </si>
  <si>
    <t>Decline</t>
  </si>
  <si>
    <t>Impact</t>
  </si>
  <si>
    <t>Peak</t>
  </si>
  <si>
    <t>Recovery</t>
  </si>
  <si>
    <t>Resumption</t>
  </si>
  <si>
    <r>
      <t xml:space="preserve">Source Data for Figure 7: Relationships between </t>
    </r>
    <r>
      <rPr>
        <b/>
        <i/>
        <sz val="11"/>
        <color theme="1"/>
        <rFont val="Calibri"/>
        <family val="2"/>
        <scheme val="minor"/>
      </rPr>
      <t>Phragmites</t>
    </r>
    <r>
      <rPr>
        <b/>
        <sz val="11"/>
        <color theme="1"/>
        <rFont val="Calibri"/>
        <family val="2"/>
        <scheme val="minor"/>
      </rPr>
      <t xml:space="preserve"> cover dynamics and marsh inundation and salinity</t>
    </r>
  </si>
  <si>
    <t>Source Data for Figure 8: Relationship between total vegetation cover and mean marsh inundation during the growing season at dieback CRMS stations in the MRD</t>
  </si>
  <si>
    <t>Source Data for Figure 6: Vegetation states and impact of marsh inundation and salinity</t>
  </si>
  <si>
    <t>Source Data for Figure 2B: Seasonal Mississippi River discharge, 2007 – 2022</t>
  </si>
  <si>
    <t>YEAR</t>
  </si>
  <si>
    <t xml:space="preserve">Mean </t>
  </si>
  <si>
    <t>Std Err</t>
  </si>
  <si>
    <t>(a) Mean Daily Marsh Inundation (cm, May-July)</t>
  </si>
  <si>
    <t>(b) Mean Daily Maximum Salinity (psu, May - July)</t>
  </si>
  <si>
    <t>(c) Mean Maximum Marsh Inundation (cm, May - July)</t>
  </si>
  <si>
    <r>
      <t xml:space="preserve">Source Data for Figure 4: Annual marsh inundation and salinity May through July in dieback and non-dieback Coastwide Reference Monitoring System stations where </t>
    </r>
    <r>
      <rPr>
        <i/>
        <sz val="11"/>
        <color theme="1"/>
        <rFont val="Calibri"/>
        <family val="2"/>
        <scheme val="minor"/>
      </rPr>
      <t>Phragmites australis</t>
    </r>
    <r>
      <rPr>
        <sz val="11"/>
        <color theme="1"/>
        <rFont val="Calibri"/>
        <family val="2"/>
        <scheme val="minor"/>
      </rPr>
      <t xml:space="preserve"> was a significant part of the vegetation community.</t>
    </r>
  </si>
  <si>
    <t>(d) Mean Maximum Salinity (psu, May - July)</t>
  </si>
  <si>
    <t>Stations</t>
  </si>
  <si>
    <t>Dieback</t>
  </si>
  <si>
    <t>Non-dieback</t>
  </si>
  <si>
    <t>Vegetation State</t>
  </si>
  <si>
    <t>Percent time flooded</t>
  </si>
  <si>
    <t>Number of days salinity &gt; 10 psu</t>
  </si>
  <si>
    <t>Vegetation Percent Cover</t>
  </si>
  <si>
    <t>Percent change in cover</t>
  </si>
  <si>
    <t>Maximum Inundation (cm, May-July)</t>
  </si>
  <si>
    <t>(a) Peaks and Dieback states</t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Phragmites</t>
    </r>
    <r>
      <rPr>
        <b/>
        <sz val="11"/>
        <color theme="1"/>
        <rFont val="Calibri"/>
        <family val="2"/>
        <scheme val="minor"/>
      </rPr>
      <t xml:space="preserve"> cover (%)</t>
    </r>
  </si>
  <si>
    <t>Mean Daily Maximum Salinity (psu, Mar - Oct)</t>
  </si>
  <si>
    <t>Mean Marsh Inundation (cm, Mar - Oct)</t>
  </si>
  <si>
    <t>No data</t>
  </si>
  <si>
    <t>(c) Recovery state</t>
  </si>
  <si>
    <t>(b) Decline state</t>
  </si>
  <si>
    <t>Percent Recovery</t>
  </si>
  <si>
    <t>Mean Daily Maximum Salinity (psu, Aug - Oct)</t>
  </si>
  <si>
    <t>Mean Marsh Inundation (cm, May-July)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Monthly river discharge (m3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1" fillId="0" borderId="0" xfId="0" applyNumberFormat="1" applyFon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92061-1756-45C1-A663-069D355D1151}">
  <dimension ref="A1:M19"/>
  <sheetViews>
    <sheetView tabSelected="1" workbookViewId="0">
      <selection activeCell="B4" sqref="B4:M19"/>
    </sheetView>
  </sheetViews>
  <sheetFormatPr defaultColWidth="8.85546875" defaultRowHeight="15" x14ac:dyDescent="0.25"/>
  <sheetData>
    <row r="1" spans="1:13" s="1" customFormat="1" x14ac:dyDescent="0.25">
      <c r="A1" s="1" t="s">
        <v>41</v>
      </c>
    </row>
    <row r="2" spans="1:13" x14ac:dyDescent="0.25">
      <c r="B2" t="s">
        <v>81</v>
      </c>
    </row>
    <row r="3" spans="1:13" x14ac:dyDescent="0.25">
      <c r="A3" t="s">
        <v>0</v>
      </c>
      <c r="B3" t="s">
        <v>69</v>
      </c>
      <c r="C3" t="s">
        <v>70</v>
      </c>
      <c r="D3" t="s">
        <v>71</v>
      </c>
      <c r="E3" t="s">
        <v>72</v>
      </c>
      <c r="F3" t="s">
        <v>73</v>
      </c>
      <c r="G3" t="s">
        <v>74</v>
      </c>
      <c r="H3" t="s">
        <v>75</v>
      </c>
      <c r="I3" t="s">
        <v>76</v>
      </c>
      <c r="J3" t="s">
        <v>77</v>
      </c>
      <c r="K3" t="s">
        <v>78</v>
      </c>
      <c r="L3" t="s">
        <v>79</v>
      </c>
      <c r="M3" t="s">
        <v>80</v>
      </c>
    </row>
    <row r="4" spans="1:13" x14ac:dyDescent="0.25">
      <c r="A4">
        <v>2007</v>
      </c>
      <c r="B4" s="10">
        <v>20398.127929078226</v>
      </c>
      <c r="C4" s="10">
        <v>16688.604525471197</v>
      </c>
      <c r="D4" s="10">
        <v>15266.00655097866</v>
      </c>
      <c r="E4" s="10">
        <v>17193.031695709586</v>
      </c>
      <c r="F4" s="10">
        <v>17167.526951146971</v>
      </c>
      <c r="G4" s="10">
        <v>11216.419886536762</v>
      </c>
      <c r="H4" s="10">
        <v>13055.595355552012</v>
      </c>
      <c r="I4" s="10">
        <v>8289.0419828499325</v>
      </c>
      <c r="J4" s="10">
        <v>7801.6179756532865</v>
      </c>
      <c r="K4" s="10">
        <v>5885.9282729501911</v>
      </c>
      <c r="L4" s="10">
        <v>6781.4281931486794</v>
      </c>
      <c r="M4" s="10">
        <v>9873.17000623903</v>
      </c>
    </row>
    <row r="5" spans="1:13" x14ac:dyDescent="0.25">
      <c r="A5">
        <v>2008</v>
      </c>
      <c r="B5" s="10">
        <v>13047.09377403114</v>
      </c>
      <c r="C5" s="10">
        <v>16467.563405928529</v>
      </c>
      <c r="D5" s="10">
        <v>24447.714593520122</v>
      </c>
      <c r="E5" s="10">
        <v>35366.579126826378</v>
      </c>
      <c r="F5" s="10">
        <v>29443.810667285739</v>
      </c>
      <c r="G5" s="10">
        <v>22220.300235051731</v>
      </c>
      <c r="H5" s="10">
        <v>19939.042526951151</v>
      </c>
      <c r="I5" s="10">
        <v>11944.722036824773</v>
      </c>
      <c r="J5" s="10">
        <v>12718.365955224101</v>
      </c>
      <c r="K5" s="10">
        <v>9640.7934446685358</v>
      </c>
      <c r="L5" s="10">
        <v>6636.9013072938596</v>
      </c>
      <c r="M5" s="10">
        <v>9187.3757635553775</v>
      </c>
    </row>
    <row r="6" spans="1:13" x14ac:dyDescent="0.25">
      <c r="A6">
        <v>2009</v>
      </c>
      <c r="B6" s="10">
        <v>16257.857728413695</v>
      </c>
      <c r="C6" s="10">
        <v>13676.210806575647</v>
      </c>
      <c r="D6" s="10">
        <v>16118.99856357279</v>
      </c>
      <c r="E6" s="10">
        <v>20585.162722537403</v>
      </c>
      <c r="F6" s="10">
        <v>27479.94533596437</v>
      </c>
      <c r="G6" s="10">
        <v>25501.910702108216</v>
      </c>
      <c r="H6" s="10">
        <v>13370.153871824266</v>
      </c>
      <c r="I6" s="10">
        <v>11363.780632898539</v>
      </c>
      <c r="J6" s="10">
        <v>9564.2792109806906</v>
      </c>
      <c r="K6" s="10">
        <v>17011.664623264322</v>
      </c>
      <c r="L6" s="10">
        <v>24742.436086243677</v>
      </c>
      <c r="M6" s="10">
        <v>19105.887537905724</v>
      </c>
    </row>
    <row r="7" spans="1:13" x14ac:dyDescent="0.25">
      <c r="A7">
        <v>2010</v>
      </c>
      <c r="B7" s="10">
        <v>20035.393784187698</v>
      </c>
      <c r="C7" s="10">
        <v>26564.608392217182</v>
      </c>
      <c r="D7" s="10">
        <v>18714.814787945623</v>
      </c>
      <c r="E7" s="10">
        <v>22271.309724176961</v>
      </c>
      <c r="F7" s="10">
        <v>21585.515481493308</v>
      </c>
      <c r="G7" s="10">
        <v>20225.262438153834</v>
      </c>
      <c r="H7" s="10">
        <v>17462.248443870521</v>
      </c>
      <c r="I7" s="10">
        <v>13948.261415243544</v>
      </c>
      <c r="J7" s="10">
        <v>9365.9089754936831</v>
      </c>
      <c r="K7" s="10">
        <v>8603.6004991221853</v>
      </c>
      <c r="L7" s="10">
        <v>6716.2494014886624</v>
      </c>
      <c r="M7" s="10">
        <v>9938.348797899047</v>
      </c>
    </row>
    <row r="8" spans="1:13" x14ac:dyDescent="0.25">
      <c r="A8">
        <v>2011</v>
      </c>
      <c r="B8" s="10">
        <v>8770.7982690326626</v>
      </c>
      <c r="C8" s="10">
        <v>8847.3125027205078</v>
      </c>
      <c r="D8" s="10">
        <v>21775.384135459444</v>
      </c>
      <c r="E8" s="10">
        <v>23960.290586323477</v>
      </c>
      <c r="F8" s="10">
        <v>36670.15496002671</v>
      </c>
      <c r="G8" s="10">
        <v>30208.953004164196</v>
      </c>
      <c r="H8" s="10">
        <v>18740.319532508238</v>
      </c>
      <c r="I8" s="10">
        <v>11939.054315810859</v>
      </c>
      <c r="J8" s="10">
        <v>9244.0529736945227</v>
      </c>
      <c r="K8" s="10">
        <v>7334.0309920053414</v>
      </c>
      <c r="L8" s="10">
        <v>8609.2682201361004</v>
      </c>
      <c r="M8" s="10">
        <v>20845.877889177471</v>
      </c>
    </row>
    <row r="9" spans="1:13" x14ac:dyDescent="0.25">
      <c r="A9">
        <v>2012</v>
      </c>
      <c r="B9" s="10">
        <v>17938.33700903934</v>
      </c>
      <c r="C9" s="10">
        <v>19862.528293263305</v>
      </c>
      <c r="D9" s="10">
        <v>17892.995240928023</v>
      </c>
      <c r="E9" s="10">
        <v>17059.840251882593</v>
      </c>
      <c r="F9" s="10">
        <v>12043.907154568276</v>
      </c>
      <c r="G9" s="10">
        <v>6917.4534974826265</v>
      </c>
      <c r="H9" s="10">
        <v>5024.4346788351895</v>
      </c>
      <c r="I9" s="10">
        <v>4321.6372731097936</v>
      </c>
      <c r="J9" s="10">
        <v>4593.6878817776887</v>
      </c>
      <c r="K9" s="10">
        <v>4894.0770955151565</v>
      </c>
      <c r="L9" s="10">
        <v>5194.4663092526243</v>
      </c>
      <c r="M9" s="10">
        <v>6432.8633507929389</v>
      </c>
    </row>
    <row r="10" spans="1:13" x14ac:dyDescent="0.25">
      <c r="A10">
        <v>2013</v>
      </c>
      <c r="B10" s="10">
        <v>15620.239114348316</v>
      </c>
      <c r="C10" s="10">
        <v>18417.259434715113</v>
      </c>
      <c r="D10" s="10">
        <v>16221.01754182325</v>
      </c>
      <c r="E10" s="10">
        <v>18201.886036186363</v>
      </c>
      <c r="F10" s="10">
        <v>26850.828303419865</v>
      </c>
      <c r="G10" s="10">
        <v>24328.692452227919</v>
      </c>
      <c r="H10" s="10">
        <v>18632.632833243864</v>
      </c>
      <c r="I10" s="10">
        <v>11454.464169121171</v>
      </c>
      <c r="J10" s="10">
        <v>6928.7889395104557</v>
      </c>
      <c r="K10" s="10">
        <v>6217.4899522641881</v>
      </c>
      <c r="L10" s="10">
        <v>7362.3695970749141</v>
      </c>
      <c r="M10" s="10">
        <v>12247.945111069199</v>
      </c>
    </row>
    <row r="11" spans="1:13" x14ac:dyDescent="0.25">
      <c r="A11">
        <v>2014</v>
      </c>
      <c r="B11" s="10">
        <v>17499.088630460967</v>
      </c>
      <c r="C11" s="10">
        <v>13577.025688832146</v>
      </c>
      <c r="D11" s="10">
        <v>16235.186844358037</v>
      </c>
      <c r="E11" s="10">
        <v>19856.860572249392</v>
      </c>
      <c r="F11" s="10">
        <v>18641.134414764736</v>
      </c>
      <c r="G11" s="10">
        <v>17516.09179350271</v>
      </c>
      <c r="H11" s="10">
        <v>15249.003387936917</v>
      </c>
      <c r="I11" s="10">
        <v>8827.4754791718078</v>
      </c>
      <c r="J11" s="10">
        <v>9363.0751149867265</v>
      </c>
      <c r="K11" s="10">
        <v>10524.957922839196</v>
      </c>
      <c r="L11" s="10">
        <v>8708.4533378796041</v>
      </c>
      <c r="M11" s="10">
        <v>10431.440526109607</v>
      </c>
    </row>
    <row r="12" spans="1:13" x14ac:dyDescent="0.25">
      <c r="A12">
        <v>2015</v>
      </c>
      <c r="B12" s="10">
        <v>13109.4387051842</v>
      </c>
      <c r="C12" s="10">
        <v>9496.266558813717</v>
      </c>
      <c r="D12" s="10">
        <v>20851.545610191384</v>
      </c>
      <c r="E12" s="10">
        <v>26139.529316173597</v>
      </c>
      <c r="F12" s="10">
        <v>22404.501168003953</v>
      </c>
      <c r="G12" s="10">
        <v>22648.213171602274</v>
      </c>
      <c r="H12" s="10">
        <v>28168.573439154981</v>
      </c>
      <c r="I12" s="10">
        <v>19786.01405957546</v>
      </c>
      <c r="J12" s="10">
        <v>8158.6843995298987</v>
      </c>
      <c r="K12" s="10">
        <v>7240.5135952757528</v>
      </c>
      <c r="L12" s="10">
        <v>10677.986390214886</v>
      </c>
      <c r="M12" s="10">
        <v>21202.944313054082</v>
      </c>
    </row>
    <row r="13" spans="1:13" x14ac:dyDescent="0.25">
      <c r="A13">
        <v>2016</v>
      </c>
      <c r="B13" s="10">
        <v>33637.924217582455</v>
      </c>
      <c r="C13" s="10">
        <v>22291.146747725663</v>
      </c>
      <c r="D13" s="10">
        <v>26918.840955586838</v>
      </c>
      <c r="E13" s="10">
        <v>23039.285921562376</v>
      </c>
      <c r="F13" s="10">
        <v>21565.67845794461</v>
      </c>
      <c r="G13" s="10">
        <v>17572.769003641857</v>
      </c>
      <c r="H13" s="10">
        <v>12984.748842878082</v>
      </c>
      <c r="I13" s="10">
        <v>13270.968754080763</v>
      </c>
      <c r="J13" s="10">
        <v>12021.23627051262</v>
      </c>
      <c r="K13" s="10">
        <v>10865.021183674064</v>
      </c>
      <c r="L13" s="10">
        <v>8232.3647727107873</v>
      </c>
      <c r="M13" s="10">
        <v>9119.3631113884039</v>
      </c>
    </row>
    <row r="14" spans="1:13" x14ac:dyDescent="0.25">
      <c r="A14">
        <v>2017</v>
      </c>
      <c r="B14" s="10">
        <v>14874.933801018562</v>
      </c>
      <c r="C14" s="10">
        <v>15577.731206743958</v>
      </c>
      <c r="D14" s="10">
        <v>14670.895844517639</v>
      </c>
      <c r="E14" s="10">
        <v>18802.664463661298</v>
      </c>
      <c r="F14" s="10">
        <v>28792.022750685574</v>
      </c>
      <c r="G14" s="10">
        <v>27992.874087723634</v>
      </c>
      <c r="H14" s="10">
        <v>16291.864054497182</v>
      </c>
      <c r="I14" s="10">
        <v>11961.725199866516</v>
      </c>
      <c r="J14" s="10">
        <v>10043.201636656464</v>
      </c>
      <c r="K14" s="10">
        <v>7268.8522003453245</v>
      </c>
      <c r="L14" s="10">
        <v>10292.581361268702</v>
      </c>
      <c r="M14" s="10">
        <v>8255.0356567664458</v>
      </c>
    </row>
    <row r="15" spans="1:13" x14ac:dyDescent="0.25">
      <c r="A15">
        <v>2018</v>
      </c>
      <c r="B15" s="10">
        <v>10190.562383018241</v>
      </c>
      <c r="C15" s="10">
        <v>15685.417906008332</v>
      </c>
      <c r="D15" s="10">
        <v>34261.373529113051</v>
      </c>
      <c r="E15" s="10">
        <v>29273.779036868305</v>
      </c>
      <c r="F15" s="10">
        <v>23229.154575528508</v>
      </c>
      <c r="G15" s="10">
        <v>15577.731206743958</v>
      </c>
      <c r="H15" s="10">
        <v>14214.644302897525</v>
      </c>
      <c r="I15" s="10">
        <v>9405.583022591085</v>
      </c>
      <c r="J15" s="10">
        <v>12681.525768633655</v>
      </c>
      <c r="K15" s="10">
        <v>19360.934983531875</v>
      </c>
      <c r="L15" s="10">
        <v>21925.57874232818</v>
      </c>
      <c r="M15" s="10">
        <v>22050.268604634297</v>
      </c>
    </row>
    <row r="16" spans="1:13" x14ac:dyDescent="0.25">
      <c r="A16">
        <v>2019</v>
      </c>
      <c r="B16" s="10">
        <v>29528.826482494456</v>
      </c>
      <c r="C16" s="10">
        <v>29472.149272355313</v>
      </c>
      <c r="D16" s="10">
        <v>37435.297296905163</v>
      </c>
      <c r="E16" s="10">
        <v>31994.285123547259</v>
      </c>
      <c r="F16" s="10">
        <v>34516.420974739201</v>
      </c>
      <c r="G16" s="10">
        <v>34714.791210226213</v>
      </c>
      <c r="H16" s="10">
        <v>32050.962333686402</v>
      </c>
      <c r="I16" s="10">
        <v>18009.183521713272</v>
      </c>
      <c r="J16" s="10">
        <v>11667.003707142963</v>
      </c>
      <c r="K16" s="10">
        <v>13945.427554736587</v>
      </c>
      <c r="L16" s="10">
        <v>18295.403432915951</v>
      </c>
      <c r="M16" s="10">
        <v>18635.466693750823</v>
      </c>
    </row>
    <row r="17" spans="1:13" x14ac:dyDescent="0.25">
      <c r="A17">
        <v>2020</v>
      </c>
      <c r="B17" s="10">
        <v>25963.829964742246</v>
      </c>
      <c r="C17" s="10">
        <v>31965.946518477685</v>
      </c>
      <c r="D17" s="10">
        <v>33581.247007443315</v>
      </c>
      <c r="E17" s="10">
        <v>36556.800539748416</v>
      </c>
      <c r="F17" s="10">
        <v>29528.826482494456</v>
      </c>
      <c r="G17" s="10">
        <v>25258.198698509896</v>
      </c>
      <c r="H17" s="10">
        <v>14172.136395293166</v>
      </c>
      <c r="I17" s="10">
        <v>10808.34397353492</v>
      </c>
      <c r="J17" s="10">
        <v>10150.888335920839</v>
      </c>
      <c r="K17" s="10">
        <v>9023.0118541518568</v>
      </c>
      <c r="L17" s="10">
        <v>10692.155692749673</v>
      </c>
      <c r="M17" s="10">
        <v>12106.252085721337</v>
      </c>
    </row>
    <row r="18" spans="1:13" x14ac:dyDescent="0.25">
      <c r="A18">
        <v>2021</v>
      </c>
      <c r="B18" s="10">
        <v>15742.095116147477</v>
      </c>
      <c r="C18" s="10">
        <v>15444.539762916967</v>
      </c>
      <c r="D18" s="10">
        <v>23795.926676919957</v>
      </c>
      <c r="E18" s="10">
        <v>28650.329725337713</v>
      </c>
      <c r="F18" s="10">
        <v>21259.621523193226</v>
      </c>
      <c r="G18" s="10">
        <v>18468.268923840344</v>
      </c>
      <c r="H18" s="10">
        <v>17246.875045341774</v>
      </c>
      <c r="I18" s="10">
        <v>10791.340810493177</v>
      </c>
      <c r="J18" s="10">
        <v>9442.4232091815284</v>
      </c>
      <c r="K18" s="10">
        <v>8231.9113550296734</v>
      </c>
      <c r="L18" s="10">
        <v>9313.0007998287911</v>
      </c>
      <c r="M18" s="10">
        <v>9293.248792095299</v>
      </c>
    </row>
    <row r="19" spans="1:13" x14ac:dyDescent="0.25">
      <c r="A19">
        <v>2022</v>
      </c>
      <c r="B19" s="10">
        <v>16410.801179974176</v>
      </c>
      <c r="C19" s="10">
        <v>14718.873102900427</v>
      </c>
      <c r="D19" s="10">
        <v>12467.257575702619</v>
      </c>
      <c r="E19" s="10">
        <v>14241.509300503478</v>
      </c>
      <c r="F19" s="10">
        <v>29220.105718866536</v>
      </c>
      <c r="G19" s="10">
        <v>16348.456248821118</v>
      </c>
      <c r="H19" s="10">
        <v>29022.302255480921</v>
      </c>
      <c r="I19" s="10">
        <v>11287.266399210694</v>
      </c>
      <c r="J19" s="10">
        <v>7410.1768238272825</v>
      </c>
      <c r="K19" s="10">
        <v>13196.268191117369</v>
      </c>
      <c r="L19" s="10">
        <v>6293.4940910607811</v>
      </c>
      <c r="M19" s="10">
        <v>12872.8963686684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4"/>
  <sheetViews>
    <sheetView workbookViewId="0">
      <selection activeCell="H10" sqref="H10"/>
    </sheetView>
  </sheetViews>
  <sheetFormatPr defaultColWidth="8.85546875" defaultRowHeight="15" x14ac:dyDescent="0.25"/>
  <cols>
    <col min="1" max="1" width="12.140625" customWidth="1"/>
    <col min="2" max="2" width="40.42578125" bestFit="1" customWidth="1"/>
    <col min="3" max="3" width="15.140625" bestFit="1" customWidth="1"/>
    <col min="4" max="4" width="18.85546875" customWidth="1"/>
    <col min="5" max="5" width="13.85546875" bestFit="1" customWidth="1"/>
  </cols>
  <sheetData>
    <row r="1" spans="1:5" s="1" customFormat="1" x14ac:dyDescent="0.25">
      <c r="A1" s="1" t="s">
        <v>21</v>
      </c>
    </row>
    <row r="2" spans="1:5" s="3" customFormat="1" x14ac:dyDescent="0.25">
      <c r="A2" s="2" t="s">
        <v>0</v>
      </c>
      <c r="B2" s="2" t="s">
        <v>1</v>
      </c>
      <c r="C2" s="2" t="s">
        <v>3</v>
      </c>
      <c r="D2" s="2" t="s">
        <v>20</v>
      </c>
      <c r="E2" s="2" t="s">
        <v>2</v>
      </c>
    </row>
    <row r="3" spans="1:5" x14ac:dyDescent="0.25">
      <c r="A3">
        <v>2006</v>
      </c>
      <c r="B3" t="s">
        <v>4</v>
      </c>
      <c r="C3">
        <v>3</v>
      </c>
      <c r="D3">
        <v>6.2</v>
      </c>
      <c r="E3">
        <v>6.1002732178999999</v>
      </c>
    </row>
    <row r="4" spans="1:5" x14ac:dyDescent="0.25">
      <c r="A4">
        <v>2007</v>
      </c>
      <c r="B4" t="s">
        <v>4</v>
      </c>
      <c r="C4">
        <v>14</v>
      </c>
      <c r="D4">
        <v>5.2357142857000003</v>
      </c>
      <c r="E4">
        <v>2.4829663034</v>
      </c>
    </row>
    <row r="5" spans="1:5" x14ac:dyDescent="0.25">
      <c r="A5">
        <v>2008</v>
      </c>
      <c r="B5" t="s">
        <v>4</v>
      </c>
      <c r="C5">
        <v>14</v>
      </c>
      <c r="D5">
        <v>4.55</v>
      </c>
      <c r="E5">
        <v>2.2500488394999998</v>
      </c>
    </row>
    <row r="6" spans="1:5" x14ac:dyDescent="0.25">
      <c r="A6">
        <v>2009</v>
      </c>
      <c r="B6" t="s">
        <v>4</v>
      </c>
      <c r="C6">
        <v>14</v>
      </c>
      <c r="D6">
        <v>4.3785714285999999</v>
      </c>
      <c r="E6">
        <v>2.1047350743000002</v>
      </c>
    </row>
    <row r="7" spans="1:5" x14ac:dyDescent="0.25">
      <c r="A7">
        <v>2010</v>
      </c>
      <c r="B7" t="s">
        <v>4</v>
      </c>
      <c r="C7">
        <v>7</v>
      </c>
      <c r="D7">
        <v>8.8428571428999998</v>
      </c>
      <c r="E7">
        <v>5.4021978395000003</v>
      </c>
    </row>
    <row r="8" spans="1:5" x14ac:dyDescent="0.25">
      <c r="A8">
        <v>2011</v>
      </c>
      <c r="B8" t="s">
        <v>4</v>
      </c>
      <c r="C8">
        <v>14</v>
      </c>
      <c r="D8">
        <v>4.3714285714000001</v>
      </c>
      <c r="E8">
        <v>1.8636909075999999</v>
      </c>
    </row>
    <row r="9" spans="1:5" x14ac:dyDescent="0.25">
      <c r="A9">
        <v>2012</v>
      </c>
      <c r="B9" t="s">
        <v>4</v>
      </c>
      <c r="C9">
        <v>7</v>
      </c>
      <c r="D9">
        <v>4.6285714285999999</v>
      </c>
      <c r="E9">
        <v>3.0383042172999999</v>
      </c>
    </row>
    <row r="10" spans="1:5" x14ac:dyDescent="0.25">
      <c r="A10">
        <v>2013</v>
      </c>
      <c r="B10" t="s">
        <v>4</v>
      </c>
      <c r="C10">
        <v>7</v>
      </c>
      <c r="D10">
        <v>1.8857142857</v>
      </c>
      <c r="E10">
        <v>1.1278780268999999</v>
      </c>
    </row>
    <row r="11" spans="1:5" x14ac:dyDescent="0.25">
      <c r="A11">
        <v>2014</v>
      </c>
      <c r="B11" t="s">
        <v>4</v>
      </c>
      <c r="C11">
        <v>6</v>
      </c>
      <c r="D11">
        <v>1.5166666666999999</v>
      </c>
      <c r="E11">
        <v>1.2744715681000001</v>
      </c>
    </row>
    <row r="12" spans="1:5" x14ac:dyDescent="0.25">
      <c r="A12">
        <v>2015</v>
      </c>
      <c r="B12" t="s">
        <v>4</v>
      </c>
      <c r="C12">
        <v>6</v>
      </c>
      <c r="D12">
        <v>3.9166666666999999</v>
      </c>
      <c r="E12">
        <v>3.2717392587999998</v>
      </c>
    </row>
    <row r="13" spans="1:5" x14ac:dyDescent="0.25">
      <c r="A13">
        <v>2016</v>
      </c>
      <c r="B13" t="s">
        <v>4</v>
      </c>
      <c r="C13">
        <v>6</v>
      </c>
      <c r="D13">
        <v>1.85</v>
      </c>
      <c r="E13">
        <v>1.3554212136999999</v>
      </c>
    </row>
    <row r="14" spans="1:5" x14ac:dyDescent="0.25">
      <c r="A14">
        <v>2017</v>
      </c>
      <c r="B14" t="s">
        <v>4</v>
      </c>
      <c r="C14">
        <v>14</v>
      </c>
      <c r="D14">
        <v>5.7071428571</v>
      </c>
      <c r="E14">
        <v>3.0415522405000002</v>
      </c>
    </row>
    <row r="15" spans="1:5" x14ac:dyDescent="0.25">
      <c r="A15">
        <v>2018</v>
      </c>
      <c r="B15" t="s">
        <v>4</v>
      </c>
      <c r="C15">
        <v>13</v>
      </c>
      <c r="D15">
        <v>1.4538461538</v>
      </c>
      <c r="E15">
        <v>0.62199177429999997</v>
      </c>
    </row>
    <row r="16" spans="1:5" x14ac:dyDescent="0.25">
      <c r="A16">
        <v>2019</v>
      </c>
      <c r="B16" t="s">
        <v>4</v>
      </c>
      <c r="C16">
        <v>13</v>
      </c>
      <c r="D16">
        <v>3.0461538462000002</v>
      </c>
      <c r="E16">
        <v>1.5337491932</v>
      </c>
    </row>
    <row r="17" spans="1:5" x14ac:dyDescent="0.25">
      <c r="A17">
        <v>2020</v>
      </c>
      <c r="B17" t="s">
        <v>4</v>
      </c>
      <c r="C17">
        <v>13</v>
      </c>
      <c r="D17">
        <v>5.4846153845999996</v>
      </c>
      <c r="E17">
        <v>2.3651271488000001</v>
      </c>
    </row>
    <row r="18" spans="1:5" x14ac:dyDescent="0.25">
      <c r="A18">
        <v>2021</v>
      </c>
      <c r="B18" t="s">
        <v>4</v>
      </c>
      <c r="C18">
        <v>13</v>
      </c>
      <c r="D18">
        <v>6.4</v>
      </c>
      <c r="E18">
        <v>3.5201617096</v>
      </c>
    </row>
    <row r="19" spans="1:5" x14ac:dyDescent="0.25">
      <c r="A19">
        <v>2022</v>
      </c>
      <c r="B19" t="s">
        <v>4</v>
      </c>
      <c r="C19">
        <v>13</v>
      </c>
      <c r="D19">
        <v>6.2230769230999998</v>
      </c>
      <c r="E19">
        <v>2.7576735328000002</v>
      </c>
    </row>
    <row r="20" spans="1:5" x14ac:dyDescent="0.25">
      <c r="A20">
        <v>2006</v>
      </c>
      <c r="B20" t="s">
        <v>5</v>
      </c>
      <c r="C20">
        <v>3</v>
      </c>
      <c r="D20">
        <v>0</v>
      </c>
      <c r="E20">
        <v>0</v>
      </c>
    </row>
    <row r="21" spans="1:5" x14ac:dyDescent="0.25">
      <c r="A21">
        <v>2007</v>
      </c>
      <c r="B21" t="s">
        <v>5</v>
      </c>
      <c r="C21">
        <v>13</v>
      </c>
      <c r="D21">
        <v>2.3076923077</v>
      </c>
      <c r="E21">
        <v>2.2663497574</v>
      </c>
    </row>
    <row r="22" spans="1:5" x14ac:dyDescent="0.25">
      <c r="A22">
        <v>2008</v>
      </c>
      <c r="B22" t="s">
        <v>5</v>
      </c>
      <c r="C22">
        <v>13</v>
      </c>
      <c r="D22">
        <v>2.1923076923</v>
      </c>
      <c r="E22">
        <v>2.1509825286000002</v>
      </c>
    </row>
    <row r="23" spans="1:5" x14ac:dyDescent="0.25">
      <c r="A23">
        <v>2009</v>
      </c>
      <c r="B23" t="s">
        <v>5</v>
      </c>
      <c r="C23">
        <v>13</v>
      </c>
      <c r="D23">
        <v>0.27692307690000001</v>
      </c>
      <c r="E23">
        <v>0.27692307690000001</v>
      </c>
    </row>
    <row r="24" spans="1:5" x14ac:dyDescent="0.25">
      <c r="A24">
        <v>2010</v>
      </c>
      <c r="B24" t="s">
        <v>5</v>
      </c>
      <c r="C24">
        <v>6</v>
      </c>
      <c r="D24">
        <v>0</v>
      </c>
      <c r="E24">
        <v>0</v>
      </c>
    </row>
    <row r="25" spans="1:5" x14ac:dyDescent="0.25">
      <c r="A25">
        <v>2011</v>
      </c>
      <c r="B25" t="s">
        <v>5</v>
      </c>
      <c r="C25">
        <v>13</v>
      </c>
      <c r="D25">
        <v>3.8692307692000001</v>
      </c>
      <c r="E25">
        <v>2.4394825170000001</v>
      </c>
    </row>
    <row r="26" spans="1:5" x14ac:dyDescent="0.25">
      <c r="A26">
        <v>2012</v>
      </c>
      <c r="B26" t="s">
        <v>5</v>
      </c>
      <c r="C26">
        <v>6</v>
      </c>
      <c r="D26">
        <v>0.1333333333</v>
      </c>
      <c r="E26">
        <v>0.1333333333</v>
      </c>
    </row>
    <row r="27" spans="1:5" x14ac:dyDescent="0.25">
      <c r="A27">
        <v>2013</v>
      </c>
      <c r="B27" t="s">
        <v>5</v>
      </c>
      <c r="C27">
        <v>6</v>
      </c>
      <c r="D27">
        <v>0.3</v>
      </c>
      <c r="E27">
        <v>0.3</v>
      </c>
    </row>
    <row r="28" spans="1:5" x14ac:dyDescent="0.25">
      <c r="A28">
        <v>2014</v>
      </c>
      <c r="B28" t="s">
        <v>5</v>
      </c>
      <c r="C28">
        <v>5</v>
      </c>
      <c r="D28">
        <v>0.14000000000000001</v>
      </c>
      <c r="E28">
        <v>0.14000000000000001</v>
      </c>
    </row>
    <row r="29" spans="1:5" x14ac:dyDescent="0.25">
      <c r="A29">
        <v>2015</v>
      </c>
      <c r="B29" t="s">
        <v>5</v>
      </c>
      <c r="C29">
        <v>5</v>
      </c>
      <c r="D29">
        <v>2.5</v>
      </c>
      <c r="E29">
        <v>2.5</v>
      </c>
    </row>
    <row r="30" spans="1:5" x14ac:dyDescent="0.25">
      <c r="A30">
        <v>2016</v>
      </c>
      <c r="B30" t="s">
        <v>5</v>
      </c>
      <c r="C30">
        <v>5</v>
      </c>
      <c r="D30">
        <v>5.56</v>
      </c>
      <c r="E30">
        <v>5.56</v>
      </c>
    </row>
    <row r="31" spans="1:5" x14ac:dyDescent="0.25">
      <c r="A31">
        <v>2017</v>
      </c>
      <c r="B31" t="s">
        <v>5</v>
      </c>
      <c r="C31">
        <v>13</v>
      </c>
      <c r="D31">
        <v>8.8000000000000007</v>
      </c>
      <c r="E31">
        <v>4.1632242189999999</v>
      </c>
    </row>
    <row r="32" spans="1:5" x14ac:dyDescent="0.25">
      <c r="A32">
        <v>2018</v>
      </c>
      <c r="B32" t="s">
        <v>5</v>
      </c>
      <c r="C32">
        <v>12</v>
      </c>
      <c r="D32">
        <v>11.091666667</v>
      </c>
      <c r="E32">
        <v>5.1733650372</v>
      </c>
    </row>
    <row r="33" spans="1:5" x14ac:dyDescent="0.25">
      <c r="A33">
        <v>2019</v>
      </c>
      <c r="B33" t="s">
        <v>5</v>
      </c>
      <c r="C33">
        <v>12</v>
      </c>
      <c r="D33">
        <v>13.733333332999999</v>
      </c>
      <c r="E33">
        <v>6.7169429975000003</v>
      </c>
    </row>
    <row r="34" spans="1:5" x14ac:dyDescent="0.25">
      <c r="A34">
        <v>2020</v>
      </c>
      <c r="B34" t="s">
        <v>5</v>
      </c>
      <c r="C34">
        <v>12</v>
      </c>
      <c r="D34">
        <v>17.166666667000001</v>
      </c>
      <c r="E34">
        <v>8.7802147876000003</v>
      </c>
    </row>
    <row r="35" spans="1:5" x14ac:dyDescent="0.25">
      <c r="A35">
        <v>2021</v>
      </c>
      <c r="B35" t="s">
        <v>5</v>
      </c>
      <c r="C35">
        <v>12</v>
      </c>
      <c r="D35">
        <v>17.524999999999999</v>
      </c>
      <c r="E35">
        <v>7.9321757973000002</v>
      </c>
    </row>
    <row r="36" spans="1:5" x14ac:dyDescent="0.25">
      <c r="A36">
        <v>2022</v>
      </c>
      <c r="B36" t="s">
        <v>5</v>
      </c>
      <c r="C36">
        <v>12</v>
      </c>
      <c r="D36">
        <v>16.116666667000001</v>
      </c>
      <c r="E36">
        <v>7.9588604458000001</v>
      </c>
    </row>
    <row r="37" spans="1:5" x14ac:dyDescent="0.25">
      <c r="A37">
        <v>2006</v>
      </c>
      <c r="B37" t="s">
        <v>6</v>
      </c>
      <c r="C37">
        <v>3</v>
      </c>
      <c r="D37">
        <v>0</v>
      </c>
      <c r="E37">
        <v>0</v>
      </c>
    </row>
    <row r="38" spans="1:5" x14ac:dyDescent="0.25">
      <c r="A38">
        <v>2007</v>
      </c>
      <c r="B38" t="s">
        <v>6</v>
      </c>
      <c r="C38">
        <v>13</v>
      </c>
      <c r="D38">
        <v>0</v>
      </c>
      <c r="E38">
        <v>0</v>
      </c>
    </row>
    <row r="39" spans="1:5" x14ac:dyDescent="0.25">
      <c r="A39">
        <v>2008</v>
      </c>
      <c r="B39" t="s">
        <v>6</v>
      </c>
      <c r="C39">
        <v>13</v>
      </c>
      <c r="D39">
        <v>0</v>
      </c>
      <c r="E39">
        <v>0</v>
      </c>
    </row>
    <row r="40" spans="1:5" x14ac:dyDescent="0.25">
      <c r="A40">
        <v>2009</v>
      </c>
      <c r="B40" t="s">
        <v>6</v>
      </c>
      <c r="C40">
        <v>13</v>
      </c>
      <c r="D40">
        <v>1.1461538462</v>
      </c>
      <c r="E40">
        <v>1.1130125085</v>
      </c>
    </row>
    <row r="41" spans="1:5" x14ac:dyDescent="0.25">
      <c r="A41">
        <v>2010</v>
      </c>
      <c r="B41" t="s">
        <v>6</v>
      </c>
      <c r="C41">
        <v>7</v>
      </c>
      <c r="D41">
        <v>0.1</v>
      </c>
      <c r="E41">
        <v>0.1</v>
      </c>
    </row>
    <row r="42" spans="1:5" x14ac:dyDescent="0.25">
      <c r="A42">
        <v>2011</v>
      </c>
      <c r="B42" t="s">
        <v>6</v>
      </c>
      <c r="C42">
        <v>13</v>
      </c>
      <c r="D42">
        <v>1.1538461538</v>
      </c>
      <c r="E42">
        <v>0.96473826559999998</v>
      </c>
    </row>
    <row r="43" spans="1:5" x14ac:dyDescent="0.25">
      <c r="A43">
        <v>2012</v>
      </c>
      <c r="B43" t="s">
        <v>6</v>
      </c>
      <c r="C43">
        <v>6</v>
      </c>
      <c r="D43">
        <v>2.5499999999999998</v>
      </c>
      <c r="E43">
        <v>2.0902551678000001</v>
      </c>
    </row>
    <row r="44" spans="1:5" x14ac:dyDescent="0.25">
      <c r="A44">
        <v>2013</v>
      </c>
      <c r="B44" t="s">
        <v>6</v>
      </c>
      <c r="C44">
        <v>7</v>
      </c>
      <c r="D44">
        <v>0.24285714289999999</v>
      </c>
      <c r="E44">
        <v>0.16014449259999999</v>
      </c>
    </row>
    <row r="45" spans="1:5" x14ac:dyDescent="0.25">
      <c r="A45">
        <v>2014</v>
      </c>
      <c r="B45" t="s">
        <v>6</v>
      </c>
      <c r="C45">
        <v>6</v>
      </c>
      <c r="D45">
        <v>0.05</v>
      </c>
      <c r="E45">
        <v>0.05</v>
      </c>
    </row>
    <row r="46" spans="1:5" x14ac:dyDescent="0.25">
      <c r="A46">
        <v>2015</v>
      </c>
      <c r="B46" t="s">
        <v>6</v>
      </c>
      <c r="C46">
        <v>5</v>
      </c>
      <c r="D46">
        <v>0</v>
      </c>
      <c r="E46">
        <v>0</v>
      </c>
    </row>
    <row r="47" spans="1:5" x14ac:dyDescent="0.25">
      <c r="A47">
        <v>2016</v>
      </c>
      <c r="B47" t="s">
        <v>6</v>
      </c>
      <c r="C47">
        <v>5</v>
      </c>
      <c r="D47">
        <v>0</v>
      </c>
      <c r="E47">
        <v>0</v>
      </c>
    </row>
    <row r="48" spans="1:5" x14ac:dyDescent="0.25">
      <c r="A48">
        <v>2017</v>
      </c>
      <c r="B48" t="s">
        <v>6</v>
      </c>
      <c r="C48">
        <v>14</v>
      </c>
      <c r="D48">
        <v>0.2785714286</v>
      </c>
      <c r="E48">
        <v>0.24855153390000001</v>
      </c>
    </row>
    <row r="49" spans="1:5" x14ac:dyDescent="0.25">
      <c r="A49">
        <v>2018</v>
      </c>
      <c r="B49" t="s">
        <v>6</v>
      </c>
      <c r="C49">
        <v>12</v>
      </c>
      <c r="D49">
        <v>1.6666666699999999E-2</v>
      </c>
      <c r="E49">
        <v>1.6666666699999999E-2</v>
      </c>
    </row>
    <row r="50" spans="1:5" x14ac:dyDescent="0.25">
      <c r="A50">
        <v>2019</v>
      </c>
      <c r="B50" t="s">
        <v>6</v>
      </c>
      <c r="C50">
        <v>12</v>
      </c>
      <c r="D50">
        <v>0</v>
      </c>
      <c r="E50">
        <v>0</v>
      </c>
    </row>
    <row r="51" spans="1:5" x14ac:dyDescent="0.25">
      <c r="A51">
        <v>2020</v>
      </c>
      <c r="B51" t="s">
        <v>6</v>
      </c>
      <c r="C51">
        <v>12</v>
      </c>
      <c r="D51">
        <v>0</v>
      </c>
      <c r="E51">
        <v>0</v>
      </c>
    </row>
    <row r="52" spans="1:5" x14ac:dyDescent="0.25">
      <c r="A52">
        <v>2021</v>
      </c>
      <c r="B52" t="s">
        <v>6</v>
      </c>
      <c r="C52">
        <v>12</v>
      </c>
      <c r="D52">
        <v>9.1666666699999996E-2</v>
      </c>
      <c r="E52">
        <v>9.1666666699999996E-2</v>
      </c>
    </row>
    <row r="53" spans="1:5" x14ac:dyDescent="0.25">
      <c r="A53">
        <v>2022</v>
      </c>
      <c r="B53" t="s">
        <v>6</v>
      </c>
      <c r="C53">
        <v>12</v>
      </c>
      <c r="D53">
        <v>2.6416666666999999</v>
      </c>
      <c r="E53">
        <v>2.4066655648999999</v>
      </c>
    </row>
    <row r="54" spans="1:5" x14ac:dyDescent="0.25">
      <c r="A54">
        <v>2006</v>
      </c>
      <c r="B54" t="s">
        <v>7</v>
      </c>
      <c r="C54">
        <v>3</v>
      </c>
      <c r="D54">
        <v>0</v>
      </c>
      <c r="E54">
        <v>0</v>
      </c>
    </row>
    <row r="55" spans="1:5" x14ac:dyDescent="0.25">
      <c r="A55">
        <v>2007</v>
      </c>
      <c r="B55" t="s">
        <v>7</v>
      </c>
      <c r="C55">
        <v>13</v>
      </c>
      <c r="D55">
        <v>0</v>
      </c>
      <c r="E55">
        <v>0</v>
      </c>
    </row>
    <row r="56" spans="1:5" x14ac:dyDescent="0.25">
      <c r="A56">
        <v>2008</v>
      </c>
      <c r="B56" t="s">
        <v>7</v>
      </c>
      <c r="C56">
        <v>13</v>
      </c>
      <c r="D56">
        <v>0.8846153846</v>
      </c>
      <c r="E56">
        <v>0.8846153846</v>
      </c>
    </row>
    <row r="57" spans="1:5" x14ac:dyDescent="0.25">
      <c r="A57">
        <v>2009</v>
      </c>
      <c r="B57" t="s">
        <v>7</v>
      </c>
      <c r="C57">
        <v>13</v>
      </c>
      <c r="D57">
        <v>7.6923076899999998E-2</v>
      </c>
      <c r="E57">
        <v>7.6923076899999998E-2</v>
      </c>
    </row>
    <row r="58" spans="1:5" x14ac:dyDescent="0.25">
      <c r="A58">
        <v>2010</v>
      </c>
      <c r="B58" t="s">
        <v>7</v>
      </c>
      <c r="C58">
        <v>6</v>
      </c>
      <c r="D58">
        <v>0</v>
      </c>
      <c r="E58">
        <v>0</v>
      </c>
    </row>
    <row r="59" spans="1:5" x14ac:dyDescent="0.25">
      <c r="A59">
        <v>2011</v>
      </c>
      <c r="B59" t="s">
        <v>7</v>
      </c>
      <c r="C59">
        <v>13</v>
      </c>
      <c r="D59">
        <v>2.3076923100000001E-2</v>
      </c>
      <c r="E59">
        <v>2.3076923100000001E-2</v>
      </c>
    </row>
    <row r="60" spans="1:5" x14ac:dyDescent="0.25">
      <c r="A60">
        <v>2012</v>
      </c>
      <c r="B60" t="s">
        <v>7</v>
      </c>
      <c r="C60">
        <v>6</v>
      </c>
      <c r="D60">
        <v>0</v>
      </c>
      <c r="E60">
        <v>0</v>
      </c>
    </row>
    <row r="61" spans="1:5" x14ac:dyDescent="0.25">
      <c r="A61">
        <v>2013</v>
      </c>
      <c r="B61" t="s">
        <v>7</v>
      </c>
      <c r="C61">
        <v>6</v>
      </c>
      <c r="D61">
        <v>0</v>
      </c>
      <c r="E61">
        <v>0</v>
      </c>
    </row>
    <row r="62" spans="1:5" x14ac:dyDescent="0.25">
      <c r="A62">
        <v>2014</v>
      </c>
      <c r="B62" t="s">
        <v>7</v>
      </c>
      <c r="C62">
        <v>5</v>
      </c>
      <c r="D62">
        <v>0</v>
      </c>
      <c r="E62">
        <v>0</v>
      </c>
    </row>
    <row r="63" spans="1:5" x14ac:dyDescent="0.25">
      <c r="A63">
        <v>2015</v>
      </c>
      <c r="B63" t="s">
        <v>7</v>
      </c>
      <c r="C63">
        <v>5</v>
      </c>
      <c r="D63">
        <v>0</v>
      </c>
      <c r="E63">
        <v>0</v>
      </c>
    </row>
    <row r="64" spans="1:5" x14ac:dyDescent="0.25">
      <c r="A64">
        <v>2016</v>
      </c>
      <c r="B64" t="s">
        <v>7</v>
      </c>
      <c r="C64">
        <v>5</v>
      </c>
      <c r="D64">
        <v>0</v>
      </c>
      <c r="E64">
        <v>0</v>
      </c>
    </row>
    <row r="65" spans="1:5" x14ac:dyDescent="0.25">
      <c r="A65">
        <v>2017</v>
      </c>
      <c r="B65" t="s">
        <v>7</v>
      </c>
      <c r="C65">
        <v>13</v>
      </c>
      <c r="D65">
        <v>3.8230769230999999</v>
      </c>
      <c r="E65">
        <v>2.4335832462</v>
      </c>
    </row>
    <row r="66" spans="1:5" x14ac:dyDescent="0.25">
      <c r="A66">
        <v>2018</v>
      </c>
      <c r="B66" t="s">
        <v>7</v>
      </c>
      <c r="C66">
        <v>12</v>
      </c>
      <c r="D66">
        <v>1.4083333333000001</v>
      </c>
      <c r="E66">
        <v>1.2834292565000001</v>
      </c>
    </row>
    <row r="67" spans="1:5" x14ac:dyDescent="0.25">
      <c r="A67">
        <v>2019</v>
      </c>
      <c r="B67" t="s">
        <v>7</v>
      </c>
      <c r="C67">
        <v>12</v>
      </c>
      <c r="D67">
        <v>3.1083333333000001</v>
      </c>
      <c r="E67">
        <v>2.0402190291000002</v>
      </c>
    </row>
    <row r="68" spans="1:5" x14ac:dyDescent="0.25">
      <c r="A68">
        <v>2020</v>
      </c>
      <c r="B68" t="s">
        <v>7</v>
      </c>
      <c r="C68">
        <v>12</v>
      </c>
      <c r="D68">
        <v>1.9666666666999999</v>
      </c>
      <c r="E68">
        <v>1.3454374828</v>
      </c>
    </row>
    <row r="69" spans="1:5" x14ac:dyDescent="0.25">
      <c r="A69">
        <v>2021</v>
      </c>
      <c r="B69" t="s">
        <v>7</v>
      </c>
      <c r="C69">
        <v>12</v>
      </c>
      <c r="D69">
        <v>0.1166666667</v>
      </c>
      <c r="E69">
        <v>6.8349961000000001E-2</v>
      </c>
    </row>
    <row r="70" spans="1:5" x14ac:dyDescent="0.25">
      <c r="A70">
        <v>2022</v>
      </c>
      <c r="B70" t="s">
        <v>7</v>
      </c>
      <c r="C70">
        <v>12</v>
      </c>
      <c r="D70">
        <v>9.1666666699999996E-2</v>
      </c>
      <c r="E70">
        <v>8.2991724099999997E-2</v>
      </c>
    </row>
    <row r="71" spans="1:5" x14ac:dyDescent="0.25">
      <c r="A71">
        <v>2006</v>
      </c>
      <c r="B71" t="s">
        <v>8</v>
      </c>
      <c r="C71">
        <v>3</v>
      </c>
      <c r="D71">
        <v>6.2666666666999999</v>
      </c>
      <c r="E71">
        <v>6.2666666666999999</v>
      </c>
    </row>
    <row r="72" spans="1:5" x14ac:dyDescent="0.25">
      <c r="A72">
        <v>2007</v>
      </c>
      <c r="B72" t="s">
        <v>8</v>
      </c>
      <c r="C72">
        <v>14</v>
      </c>
      <c r="D72">
        <v>2.6571428571000002</v>
      </c>
      <c r="E72">
        <v>1.8441983364000001</v>
      </c>
    </row>
    <row r="73" spans="1:5" x14ac:dyDescent="0.25">
      <c r="A73">
        <v>2008</v>
      </c>
      <c r="B73" t="s">
        <v>8</v>
      </c>
      <c r="C73">
        <v>14</v>
      </c>
      <c r="D73">
        <v>2.1142857142999998</v>
      </c>
      <c r="E73">
        <v>1.2345688015</v>
      </c>
    </row>
    <row r="74" spans="1:5" x14ac:dyDescent="0.25">
      <c r="A74">
        <v>2009</v>
      </c>
      <c r="B74" t="s">
        <v>8</v>
      </c>
      <c r="C74">
        <v>14</v>
      </c>
      <c r="D74">
        <v>2.6785714286000002</v>
      </c>
      <c r="E74">
        <v>1.5720840291</v>
      </c>
    </row>
    <row r="75" spans="1:5" x14ac:dyDescent="0.25">
      <c r="A75">
        <v>2010</v>
      </c>
      <c r="B75" t="s">
        <v>8</v>
      </c>
      <c r="C75">
        <v>7</v>
      </c>
      <c r="D75">
        <v>6.4857142857000003</v>
      </c>
      <c r="E75">
        <v>4.5708407360000001</v>
      </c>
    </row>
    <row r="76" spans="1:5" x14ac:dyDescent="0.25">
      <c r="A76">
        <v>2011</v>
      </c>
      <c r="B76" t="s">
        <v>8</v>
      </c>
      <c r="C76">
        <v>14</v>
      </c>
      <c r="D76">
        <v>1.0785714286000001</v>
      </c>
      <c r="E76">
        <v>1.0333014715</v>
      </c>
    </row>
    <row r="77" spans="1:5" x14ac:dyDescent="0.25">
      <c r="A77">
        <v>2012</v>
      </c>
      <c r="B77" t="s">
        <v>8</v>
      </c>
      <c r="C77">
        <v>7</v>
      </c>
      <c r="D77">
        <v>3.1285714285999999</v>
      </c>
      <c r="E77">
        <v>2.3436554969999999</v>
      </c>
    </row>
    <row r="78" spans="1:5" x14ac:dyDescent="0.25">
      <c r="A78">
        <v>2013</v>
      </c>
      <c r="B78" t="s">
        <v>8</v>
      </c>
      <c r="C78">
        <v>7</v>
      </c>
      <c r="D78">
        <v>1.2857142856999999</v>
      </c>
      <c r="E78">
        <v>1.2857142856999999</v>
      </c>
    </row>
    <row r="79" spans="1:5" x14ac:dyDescent="0.25">
      <c r="A79">
        <v>2014</v>
      </c>
      <c r="B79" t="s">
        <v>8</v>
      </c>
      <c r="C79">
        <v>6</v>
      </c>
      <c r="D79">
        <v>1.75</v>
      </c>
      <c r="E79">
        <v>1.75</v>
      </c>
    </row>
    <row r="80" spans="1:5" x14ac:dyDescent="0.25">
      <c r="A80">
        <v>2015</v>
      </c>
      <c r="B80" t="s">
        <v>8</v>
      </c>
      <c r="C80">
        <v>6</v>
      </c>
      <c r="D80">
        <v>1.75</v>
      </c>
      <c r="E80">
        <v>1.75</v>
      </c>
    </row>
    <row r="81" spans="1:5" x14ac:dyDescent="0.25">
      <c r="A81">
        <v>2016</v>
      </c>
      <c r="B81" t="s">
        <v>8</v>
      </c>
      <c r="C81">
        <v>6</v>
      </c>
      <c r="D81">
        <v>1.2833333333000001</v>
      </c>
      <c r="E81">
        <v>1.2833333333000001</v>
      </c>
    </row>
    <row r="82" spans="1:5" x14ac:dyDescent="0.25">
      <c r="A82">
        <v>2017</v>
      </c>
      <c r="B82" t="s">
        <v>8</v>
      </c>
      <c r="C82">
        <v>14</v>
      </c>
      <c r="D82">
        <v>0.58571428569999995</v>
      </c>
      <c r="E82">
        <v>0.53419932309999996</v>
      </c>
    </row>
    <row r="83" spans="1:5" x14ac:dyDescent="0.25">
      <c r="A83">
        <v>2018</v>
      </c>
      <c r="B83" t="s">
        <v>8</v>
      </c>
      <c r="C83">
        <v>13</v>
      </c>
      <c r="D83">
        <v>0.2692307692</v>
      </c>
      <c r="E83">
        <v>0.2692307692</v>
      </c>
    </row>
    <row r="84" spans="1:5" x14ac:dyDescent="0.25">
      <c r="A84">
        <v>2019</v>
      </c>
      <c r="B84" t="s">
        <v>8</v>
      </c>
      <c r="C84">
        <v>13</v>
      </c>
      <c r="D84">
        <v>0</v>
      </c>
      <c r="E84">
        <v>0</v>
      </c>
    </row>
    <row r="85" spans="1:5" x14ac:dyDescent="0.25">
      <c r="A85">
        <v>2020</v>
      </c>
      <c r="B85" t="s">
        <v>8</v>
      </c>
      <c r="C85">
        <v>13</v>
      </c>
      <c r="D85">
        <v>1.5384615399999999E-2</v>
      </c>
      <c r="E85">
        <v>1.5384615399999999E-2</v>
      </c>
    </row>
    <row r="86" spans="1:5" x14ac:dyDescent="0.25">
      <c r="A86">
        <v>2021</v>
      </c>
      <c r="B86" t="s">
        <v>8</v>
      </c>
      <c r="C86">
        <v>13</v>
      </c>
      <c r="D86">
        <v>0</v>
      </c>
      <c r="E86">
        <v>0</v>
      </c>
    </row>
    <row r="87" spans="1:5" x14ac:dyDescent="0.25">
      <c r="A87">
        <v>2022</v>
      </c>
      <c r="B87" t="s">
        <v>8</v>
      </c>
      <c r="C87">
        <v>13</v>
      </c>
      <c r="D87">
        <v>1.5384615399999999E-2</v>
      </c>
      <c r="E87">
        <v>1.5384615399999999E-2</v>
      </c>
    </row>
    <row r="88" spans="1:5" x14ac:dyDescent="0.25">
      <c r="A88">
        <v>2006</v>
      </c>
      <c r="B88" t="s">
        <v>9</v>
      </c>
      <c r="C88">
        <v>3</v>
      </c>
      <c r="D88">
        <v>57.9</v>
      </c>
      <c r="E88">
        <v>21.141034349000002</v>
      </c>
    </row>
    <row r="89" spans="1:5" x14ac:dyDescent="0.25">
      <c r="A89">
        <v>2007</v>
      </c>
      <c r="B89" t="s">
        <v>9</v>
      </c>
      <c r="C89">
        <v>14</v>
      </c>
      <c r="D89">
        <v>51.557142857000002</v>
      </c>
      <c r="E89">
        <v>9.1207691639000004</v>
      </c>
    </row>
    <row r="90" spans="1:5" x14ac:dyDescent="0.25">
      <c r="A90">
        <v>2008</v>
      </c>
      <c r="B90" t="s">
        <v>9</v>
      </c>
      <c r="C90">
        <v>14</v>
      </c>
      <c r="D90">
        <v>41.685714286</v>
      </c>
      <c r="E90">
        <v>6.7263289232999997</v>
      </c>
    </row>
    <row r="91" spans="1:5" x14ac:dyDescent="0.25">
      <c r="A91">
        <v>2009</v>
      </c>
      <c r="B91" t="s">
        <v>9</v>
      </c>
      <c r="C91">
        <v>14</v>
      </c>
      <c r="D91">
        <v>57.242857143000002</v>
      </c>
      <c r="E91">
        <v>8.4509750674999999</v>
      </c>
    </row>
    <row r="92" spans="1:5" x14ac:dyDescent="0.25">
      <c r="A92">
        <v>2010</v>
      </c>
      <c r="B92" t="s">
        <v>9</v>
      </c>
      <c r="C92">
        <v>7</v>
      </c>
      <c r="D92">
        <v>34.614285713999998</v>
      </c>
      <c r="E92">
        <v>7.1028642301999998</v>
      </c>
    </row>
    <row r="93" spans="1:5" x14ac:dyDescent="0.25">
      <c r="A93">
        <v>2011</v>
      </c>
      <c r="B93" t="s">
        <v>9</v>
      </c>
      <c r="C93">
        <v>14</v>
      </c>
      <c r="D93">
        <v>59.892857143000001</v>
      </c>
      <c r="E93">
        <v>6.1577652600999997</v>
      </c>
    </row>
    <row r="94" spans="1:5" x14ac:dyDescent="0.25">
      <c r="A94">
        <v>2012</v>
      </c>
      <c r="B94" t="s">
        <v>9</v>
      </c>
      <c r="C94">
        <v>7</v>
      </c>
      <c r="D94">
        <v>11.3</v>
      </c>
      <c r="E94">
        <v>7.5137651457999999</v>
      </c>
    </row>
    <row r="95" spans="1:5" x14ac:dyDescent="0.25">
      <c r="A95">
        <v>2013</v>
      </c>
      <c r="B95" t="s">
        <v>9</v>
      </c>
      <c r="C95">
        <v>7</v>
      </c>
      <c r="D95">
        <v>0.2</v>
      </c>
      <c r="E95">
        <v>0.14474937290000001</v>
      </c>
    </row>
    <row r="96" spans="1:5" x14ac:dyDescent="0.25">
      <c r="A96">
        <v>2014</v>
      </c>
      <c r="B96" t="s">
        <v>9</v>
      </c>
      <c r="C96">
        <v>6</v>
      </c>
      <c r="D96">
        <v>0.2</v>
      </c>
      <c r="E96">
        <v>0.16329931619999999</v>
      </c>
    </row>
    <row r="97" spans="1:5" x14ac:dyDescent="0.25">
      <c r="A97">
        <v>2015</v>
      </c>
      <c r="B97" t="s">
        <v>9</v>
      </c>
      <c r="C97">
        <v>6</v>
      </c>
      <c r="D97">
        <v>0.51666666670000005</v>
      </c>
      <c r="E97">
        <v>0.32292069890000002</v>
      </c>
    </row>
    <row r="98" spans="1:5" x14ac:dyDescent="0.25">
      <c r="A98">
        <v>2016</v>
      </c>
      <c r="B98" t="s">
        <v>9</v>
      </c>
      <c r="C98">
        <v>6</v>
      </c>
      <c r="D98">
        <v>1.8333333332999999</v>
      </c>
      <c r="E98">
        <v>1.6414763002999999</v>
      </c>
    </row>
    <row r="99" spans="1:5" x14ac:dyDescent="0.25">
      <c r="A99">
        <v>2017</v>
      </c>
      <c r="B99" t="s">
        <v>9</v>
      </c>
      <c r="C99">
        <v>14</v>
      </c>
      <c r="D99">
        <v>27.171428571</v>
      </c>
      <c r="E99">
        <v>6.4926114267999999</v>
      </c>
    </row>
    <row r="100" spans="1:5" x14ac:dyDescent="0.25">
      <c r="A100">
        <v>2018</v>
      </c>
      <c r="B100" t="s">
        <v>9</v>
      </c>
      <c r="C100">
        <v>13</v>
      </c>
      <c r="D100">
        <v>33.023076922999998</v>
      </c>
      <c r="E100">
        <v>6.2377999270000002</v>
      </c>
    </row>
    <row r="101" spans="1:5" x14ac:dyDescent="0.25">
      <c r="A101">
        <v>2019</v>
      </c>
      <c r="B101" t="s">
        <v>9</v>
      </c>
      <c r="C101">
        <v>13</v>
      </c>
      <c r="D101">
        <v>28.092307691999999</v>
      </c>
      <c r="E101">
        <v>5.8001598291000001</v>
      </c>
    </row>
    <row r="102" spans="1:5" x14ac:dyDescent="0.25">
      <c r="A102">
        <v>2020</v>
      </c>
      <c r="B102" t="s">
        <v>9</v>
      </c>
      <c r="C102">
        <v>13</v>
      </c>
      <c r="D102">
        <v>12.7</v>
      </c>
      <c r="E102">
        <v>3.4981130445000002</v>
      </c>
    </row>
    <row r="103" spans="1:5" x14ac:dyDescent="0.25">
      <c r="A103">
        <v>2021</v>
      </c>
      <c r="B103" t="s">
        <v>9</v>
      </c>
      <c r="C103">
        <v>13</v>
      </c>
      <c r="D103">
        <v>19.246153845999999</v>
      </c>
      <c r="E103">
        <v>3.6092227906000001</v>
      </c>
    </row>
    <row r="104" spans="1:5" x14ac:dyDescent="0.25">
      <c r="A104">
        <v>2022</v>
      </c>
      <c r="B104" t="s">
        <v>9</v>
      </c>
      <c r="C104">
        <v>13</v>
      </c>
      <c r="D104">
        <v>18.723076923000001</v>
      </c>
      <c r="E104">
        <v>3.8357821694999998</v>
      </c>
    </row>
    <row r="105" spans="1:5" x14ac:dyDescent="0.25">
      <c r="A105">
        <v>2006</v>
      </c>
      <c r="B105" t="s">
        <v>10</v>
      </c>
      <c r="C105">
        <v>3</v>
      </c>
      <c r="D105">
        <v>0.1</v>
      </c>
      <c r="E105">
        <v>0.1</v>
      </c>
    </row>
    <row r="106" spans="1:5" x14ac:dyDescent="0.25">
      <c r="A106">
        <v>2007</v>
      </c>
      <c r="B106" t="s">
        <v>10</v>
      </c>
      <c r="C106">
        <v>14</v>
      </c>
      <c r="D106">
        <v>2.0499999999999998</v>
      </c>
      <c r="E106">
        <v>0.99547051109999996</v>
      </c>
    </row>
    <row r="107" spans="1:5" x14ac:dyDescent="0.25">
      <c r="A107">
        <v>2008</v>
      </c>
      <c r="B107" t="s">
        <v>10</v>
      </c>
      <c r="C107">
        <v>15</v>
      </c>
      <c r="D107">
        <v>1.2066666666999999</v>
      </c>
      <c r="E107">
        <v>1.061601067</v>
      </c>
    </row>
    <row r="108" spans="1:5" x14ac:dyDescent="0.25">
      <c r="A108">
        <v>2009</v>
      </c>
      <c r="B108" t="s">
        <v>10</v>
      </c>
      <c r="C108">
        <v>14</v>
      </c>
      <c r="D108">
        <v>3.0285714285999998</v>
      </c>
      <c r="E108">
        <v>1.9096754390999999</v>
      </c>
    </row>
    <row r="109" spans="1:5" x14ac:dyDescent="0.25">
      <c r="A109">
        <v>2010</v>
      </c>
      <c r="B109" t="s">
        <v>10</v>
      </c>
      <c r="C109">
        <v>7</v>
      </c>
      <c r="D109">
        <v>8.4</v>
      </c>
      <c r="E109">
        <v>5.0242744086000002</v>
      </c>
    </row>
    <row r="110" spans="1:5" x14ac:dyDescent="0.25">
      <c r="A110">
        <v>2011</v>
      </c>
      <c r="B110" t="s">
        <v>10</v>
      </c>
      <c r="C110">
        <v>14</v>
      </c>
      <c r="D110">
        <v>0.87142857139999996</v>
      </c>
      <c r="E110">
        <v>0.81910085860000004</v>
      </c>
    </row>
    <row r="111" spans="1:5" x14ac:dyDescent="0.25">
      <c r="A111">
        <v>2012</v>
      </c>
      <c r="B111" t="s">
        <v>10</v>
      </c>
      <c r="C111">
        <v>7</v>
      </c>
      <c r="D111">
        <v>2.0142857143000001</v>
      </c>
      <c r="E111">
        <v>1.1853126113000001</v>
      </c>
    </row>
    <row r="112" spans="1:5" x14ac:dyDescent="0.25">
      <c r="A112">
        <v>2013</v>
      </c>
      <c r="B112" t="s">
        <v>10</v>
      </c>
      <c r="C112">
        <v>7</v>
      </c>
      <c r="D112">
        <v>3.1857142857</v>
      </c>
      <c r="E112">
        <v>2.0577875973999999</v>
      </c>
    </row>
    <row r="113" spans="1:5" x14ac:dyDescent="0.25">
      <c r="A113">
        <v>2014</v>
      </c>
      <c r="B113" t="s">
        <v>10</v>
      </c>
      <c r="C113">
        <v>6</v>
      </c>
      <c r="D113">
        <v>4.6666666667000003</v>
      </c>
      <c r="E113">
        <v>3.0056243573999999</v>
      </c>
    </row>
    <row r="114" spans="1:5" x14ac:dyDescent="0.25">
      <c r="A114">
        <v>2015</v>
      </c>
      <c r="B114" t="s">
        <v>10</v>
      </c>
      <c r="C114">
        <v>6</v>
      </c>
      <c r="D114">
        <v>3</v>
      </c>
      <c r="E114">
        <v>2.2949219304000001</v>
      </c>
    </row>
    <row r="115" spans="1:5" x14ac:dyDescent="0.25">
      <c r="A115">
        <v>2016</v>
      </c>
      <c r="B115" t="s">
        <v>10</v>
      </c>
      <c r="C115">
        <v>6</v>
      </c>
      <c r="D115">
        <v>2.8333333333000001</v>
      </c>
      <c r="E115">
        <v>1.8104634152000001</v>
      </c>
    </row>
    <row r="116" spans="1:5" x14ac:dyDescent="0.25">
      <c r="A116">
        <v>2017</v>
      </c>
      <c r="B116" t="s">
        <v>10</v>
      </c>
      <c r="C116">
        <v>14</v>
      </c>
      <c r="D116">
        <v>1.9857142857000001</v>
      </c>
      <c r="E116">
        <v>1.1500051191</v>
      </c>
    </row>
    <row r="117" spans="1:5" x14ac:dyDescent="0.25">
      <c r="A117">
        <v>2018</v>
      </c>
      <c r="B117" t="s">
        <v>10</v>
      </c>
      <c r="C117">
        <v>13</v>
      </c>
      <c r="D117">
        <v>4.4230769231</v>
      </c>
      <c r="E117">
        <v>3.2109818342000001</v>
      </c>
    </row>
    <row r="118" spans="1:5" x14ac:dyDescent="0.25">
      <c r="A118">
        <v>2019</v>
      </c>
      <c r="B118" t="s">
        <v>10</v>
      </c>
      <c r="C118">
        <v>13</v>
      </c>
      <c r="D118">
        <v>2.1615384615000002</v>
      </c>
      <c r="E118">
        <v>1.498526561</v>
      </c>
    </row>
    <row r="119" spans="1:5" x14ac:dyDescent="0.25">
      <c r="A119">
        <v>2020</v>
      </c>
      <c r="B119" t="s">
        <v>10</v>
      </c>
      <c r="C119">
        <v>13</v>
      </c>
      <c r="D119">
        <v>3.4</v>
      </c>
      <c r="E119">
        <v>2.5959287652</v>
      </c>
    </row>
    <row r="120" spans="1:5" x14ac:dyDescent="0.25">
      <c r="A120">
        <v>2021</v>
      </c>
      <c r="B120" t="s">
        <v>10</v>
      </c>
      <c r="C120">
        <v>13</v>
      </c>
      <c r="D120">
        <v>1.1076923077</v>
      </c>
      <c r="E120">
        <v>0.8139380007</v>
      </c>
    </row>
    <row r="121" spans="1:5" x14ac:dyDescent="0.25">
      <c r="A121">
        <v>2022</v>
      </c>
      <c r="B121" t="s">
        <v>10</v>
      </c>
      <c r="C121">
        <v>12</v>
      </c>
      <c r="D121">
        <v>0.55000000000000004</v>
      </c>
      <c r="E121">
        <v>0.29037593189999999</v>
      </c>
    </row>
    <row r="122" spans="1:5" x14ac:dyDescent="0.25">
      <c r="A122">
        <v>2006</v>
      </c>
      <c r="B122" t="s">
        <v>11</v>
      </c>
      <c r="C122">
        <v>3</v>
      </c>
      <c r="D122">
        <v>0</v>
      </c>
      <c r="E122">
        <v>0</v>
      </c>
    </row>
    <row r="123" spans="1:5" x14ac:dyDescent="0.25">
      <c r="A123">
        <v>2007</v>
      </c>
      <c r="B123" t="s">
        <v>11</v>
      </c>
      <c r="C123">
        <v>14</v>
      </c>
      <c r="D123">
        <v>1.05</v>
      </c>
      <c r="E123">
        <v>0.90679668049999995</v>
      </c>
    </row>
    <row r="124" spans="1:5" x14ac:dyDescent="0.25">
      <c r="A124">
        <v>2008</v>
      </c>
      <c r="B124" t="s">
        <v>11</v>
      </c>
      <c r="C124">
        <v>14</v>
      </c>
      <c r="D124">
        <v>0.15714285710000001</v>
      </c>
      <c r="E124">
        <v>0.10930061670000001</v>
      </c>
    </row>
    <row r="125" spans="1:5" x14ac:dyDescent="0.25">
      <c r="A125">
        <v>2009</v>
      </c>
      <c r="B125" t="s">
        <v>11</v>
      </c>
      <c r="C125">
        <v>14</v>
      </c>
      <c r="D125">
        <v>0</v>
      </c>
      <c r="E125">
        <v>0</v>
      </c>
    </row>
    <row r="126" spans="1:5" x14ac:dyDescent="0.25">
      <c r="A126">
        <v>2010</v>
      </c>
      <c r="B126" t="s">
        <v>11</v>
      </c>
      <c r="C126">
        <v>7</v>
      </c>
      <c r="D126">
        <v>1.9285714286</v>
      </c>
      <c r="E126">
        <v>1.6199227327000001</v>
      </c>
    </row>
    <row r="127" spans="1:5" x14ac:dyDescent="0.25">
      <c r="A127">
        <v>2011</v>
      </c>
      <c r="B127" t="s">
        <v>11</v>
      </c>
      <c r="C127">
        <v>14</v>
      </c>
      <c r="D127">
        <v>1.0785714286000001</v>
      </c>
      <c r="E127">
        <v>0.94619995170000004</v>
      </c>
    </row>
    <row r="128" spans="1:5" x14ac:dyDescent="0.25">
      <c r="A128">
        <v>2012</v>
      </c>
      <c r="B128" t="s">
        <v>11</v>
      </c>
      <c r="C128">
        <v>7</v>
      </c>
      <c r="D128">
        <v>7.1428571400000002E-2</v>
      </c>
      <c r="E128">
        <v>7.1428571400000002E-2</v>
      </c>
    </row>
    <row r="129" spans="1:5" x14ac:dyDescent="0.25">
      <c r="A129">
        <v>2013</v>
      </c>
      <c r="B129" t="s">
        <v>11</v>
      </c>
      <c r="C129">
        <v>7</v>
      </c>
      <c r="D129">
        <v>0</v>
      </c>
      <c r="E129">
        <v>0</v>
      </c>
    </row>
    <row r="130" spans="1:5" x14ac:dyDescent="0.25">
      <c r="A130">
        <v>2014</v>
      </c>
      <c r="B130" t="s">
        <v>11</v>
      </c>
      <c r="C130">
        <v>6</v>
      </c>
      <c r="D130">
        <v>0.56666666669999999</v>
      </c>
      <c r="E130">
        <v>0.35932034610000002</v>
      </c>
    </row>
    <row r="131" spans="1:5" x14ac:dyDescent="0.25">
      <c r="A131">
        <v>2015</v>
      </c>
      <c r="B131" t="s">
        <v>11</v>
      </c>
      <c r="C131">
        <v>6</v>
      </c>
      <c r="D131">
        <v>8.3333333300000006E-2</v>
      </c>
      <c r="E131">
        <v>8.3333333300000006E-2</v>
      </c>
    </row>
    <row r="132" spans="1:5" x14ac:dyDescent="0.25">
      <c r="A132">
        <v>2016</v>
      </c>
      <c r="B132" t="s">
        <v>11</v>
      </c>
      <c r="C132">
        <v>6</v>
      </c>
      <c r="D132">
        <v>3.3333333299999997E-2</v>
      </c>
      <c r="E132">
        <v>3.3333333299999997E-2</v>
      </c>
    </row>
    <row r="133" spans="1:5" x14ac:dyDescent="0.25">
      <c r="A133">
        <v>2017</v>
      </c>
      <c r="B133" t="s">
        <v>11</v>
      </c>
      <c r="C133">
        <v>14</v>
      </c>
      <c r="D133">
        <v>0.37142857140000002</v>
      </c>
      <c r="E133">
        <v>0.37142857140000002</v>
      </c>
    </row>
    <row r="134" spans="1:5" x14ac:dyDescent="0.25">
      <c r="A134">
        <v>2018</v>
      </c>
      <c r="B134" t="s">
        <v>11</v>
      </c>
      <c r="C134">
        <v>13</v>
      </c>
      <c r="D134">
        <v>0</v>
      </c>
      <c r="E134">
        <v>0</v>
      </c>
    </row>
    <row r="135" spans="1:5" x14ac:dyDescent="0.25">
      <c r="A135">
        <v>2019</v>
      </c>
      <c r="B135" t="s">
        <v>11</v>
      </c>
      <c r="C135">
        <v>13</v>
      </c>
      <c r="D135">
        <v>0</v>
      </c>
      <c r="E135">
        <v>0</v>
      </c>
    </row>
    <row r="136" spans="1:5" x14ac:dyDescent="0.25">
      <c r="A136">
        <v>2020</v>
      </c>
      <c r="B136" t="s">
        <v>11</v>
      </c>
      <c r="C136">
        <v>13</v>
      </c>
      <c r="D136">
        <v>7.6923076899999998E-2</v>
      </c>
      <c r="E136">
        <v>7.6923076899999998E-2</v>
      </c>
    </row>
    <row r="137" spans="1:5" x14ac:dyDescent="0.25">
      <c r="A137">
        <v>2021</v>
      </c>
      <c r="B137" t="s">
        <v>11</v>
      </c>
      <c r="C137">
        <v>13</v>
      </c>
      <c r="D137">
        <v>0.22307692309999999</v>
      </c>
      <c r="E137">
        <v>0.22307692309999999</v>
      </c>
    </row>
    <row r="138" spans="1:5" x14ac:dyDescent="0.25">
      <c r="A138">
        <v>2022</v>
      </c>
      <c r="B138" t="s">
        <v>11</v>
      </c>
      <c r="C138">
        <v>13</v>
      </c>
      <c r="D138">
        <v>0.29230769229999998</v>
      </c>
      <c r="E138">
        <v>0.17226304370000001</v>
      </c>
    </row>
    <row r="139" spans="1:5" x14ac:dyDescent="0.25">
      <c r="A139">
        <v>2006</v>
      </c>
      <c r="B139" t="s">
        <v>12</v>
      </c>
      <c r="C139">
        <v>3</v>
      </c>
      <c r="D139">
        <v>0</v>
      </c>
      <c r="E139">
        <v>0</v>
      </c>
    </row>
    <row r="140" spans="1:5" x14ac:dyDescent="0.25">
      <c r="A140">
        <v>2007</v>
      </c>
      <c r="B140" t="s">
        <v>12</v>
      </c>
      <c r="C140">
        <v>13</v>
      </c>
      <c r="D140">
        <v>5.8692307691999996</v>
      </c>
      <c r="E140">
        <v>4.6800638913999997</v>
      </c>
    </row>
    <row r="141" spans="1:5" x14ac:dyDescent="0.25">
      <c r="A141">
        <v>2008</v>
      </c>
      <c r="B141" t="s">
        <v>12</v>
      </c>
      <c r="C141">
        <v>15</v>
      </c>
      <c r="D141">
        <v>4.5266666666999997</v>
      </c>
      <c r="E141">
        <v>2.8934649959000001</v>
      </c>
    </row>
    <row r="142" spans="1:5" x14ac:dyDescent="0.25">
      <c r="A142">
        <v>2009</v>
      </c>
      <c r="B142" t="s">
        <v>12</v>
      </c>
      <c r="C142">
        <v>14</v>
      </c>
      <c r="D142">
        <v>7.1428571428999996</v>
      </c>
      <c r="E142">
        <v>4.3571176363999999</v>
      </c>
    </row>
    <row r="143" spans="1:5" x14ac:dyDescent="0.25">
      <c r="A143">
        <v>2010</v>
      </c>
      <c r="B143" t="s">
        <v>12</v>
      </c>
      <c r="C143">
        <v>6</v>
      </c>
      <c r="D143">
        <v>3.8</v>
      </c>
      <c r="E143">
        <v>2.1202201143999999</v>
      </c>
    </row>
    <row r="144" spans="1:5" x14ac:dyDescent="0.25">
      <c r="A144">
        <v>2011</v>
      </c>
      <c r="B144" t="s">
        <v>12</v>
      </c>
      <c r="C144">
        <v>13</v>
      </c>
      <c r="D144">
        <v>2.2999999999999998</v>
      </c>
      <c r="E144">
        <v>1.2101599809000001</v>
      </c>
    </row>
    <row r="145" spans="1:5" x14ac:dyDescent="0.25">
      <c r="A145">
        <v>2012</v>
      </c>
      <c r="B145" t="s">
        <v>12</v>
      </c>
      <c r="C145">
        <v>6</v>
      </c>
      <c r="D145">
        <v>1.3666666667</v>
      </c>
      <c r="E145">
        <v>1.0229586718999999</v>
      </c>
    </row>
    <row r="146" spans="1:5" x14ac:dyDescent="0.25">
      <c r="A146">
        <v>2013</v>
      </c>
      <c r="B146" t="s">
        <v>12</v>
      </c>
      <c r="C146">
        <v>6</v>
      </c>
      <c r="D146">
        <v>1.8333333332999999</v>
      </c>
      <c r="E146">
        <v>1.0926013809999999</v>
      </c>
    </row>
    <row r="147" spans="1:5" x14ac:dyDescent="0.25">
      <c r="A147">
        <v>2014</v>
      </c>
      <c r="B147" t="s">
        <v>12</v>
      </c>
      <c r="C147">
        <v>5</v>
      </c>
      <c r="D147">
        <v>7.94</v>
      </c>
      <c r="E147">
        <v>5.8858814122999998</v>
      </c>
    </row>
    <row r="148" spans="1:5" x14ac:dyDescent="0.25">
      <c r="A148">
        <v>2015</v>
      </c>
      <c r="B148" t="s">
        <v>12</v>
      </c>
      <c r="C148">
        <v>5</v>
      </c>
      <c r="D148">
        <v>1.24</v>
      </c>
      <c r="E148">
        <v>0.81767964390000003</v>
      </c>
    </row>
    <row r="149" spans="1:5" x14ac:dyDescent="0.25">
      <c r="A149">
        <v>2016</v>
      </c>
      <c r="B149" t="s">
        <v>12</v>
      </c>
      <c r="C149">
        <v>5</v>
      </c>
      <c r="D149">
        <v>1.7</v>
      </c>
      <c r="E149">
        <v>1.3468481725999999</v>
      </c>
    </row>
    <row r="150" spans="1:5" x14ac:dyDescent="0.25">
      <c r="A150">
        <v>2017</v>
      </c>
      <c r="B150" t="s">
        <v>12</v>
      </c>
      <c r="C150">
        <v>13</v>
      </c>
      <c r="D150">
        <v>1.0615384615000001</v>
      </c>
      <c r="E150">
        <v>0.50313612139999997</v>
      </c>
    </row>
    <row r="151" spans="1:5" x14ac:dyDescent="0.25">
      <c r="A151">
        <v>2018</v>
      </c>
      <c r="B151" t="s">
        <v>12</v>
      </c>
      <c r="C151">
        <v>12</v>
      </c>
      <c r="D151">
        <v>1.9166666667000001</v>
      </c>
      <c r="E151">
        <v>0.77935806269999996</v>
      </c>
    </row>
    <row r="152" spans="1:5" x14ac:dyDescent="0.25">
      <c r="A152">
        <v>2019</v>
      </c>
      <c r="B152" t="s">
        <v>12</v>
      </c>
      <c r="C152">
        <v>10</v>
      </c>
      <c r="D152">
        <v>2.16</v>
      </c>
      <c r="E152">
        <v>1.0372185026</v>
      </c>
    </row>
    <row r="153" spans="1:5" x14ac:dyDescent="0.25">
      <c r="A153">
        <v>2020</v>
      </c>
      <c r="B153" t="s">
        <v>12</v>
      </c>
      <c r="C153">
        <v>12</v>
      </c>
      <c r="D153">
        <v>0.28333333329999999</v>
      </c>
      <c r="E153">
        <v>0.21278575559999999</v>
      </c>
    </row>
    <row r="154" spans="1:5" x14ac:dyDescent="0.25">
      <c r="A154">
        <v>2021</v>
      </c>
      <c r="B154" t="s">
        <v>12</v>
      </c>
      <c r="C154">
        <v>10</v>
      </c>
      <c r="D154">
        <v>0.41</v>
      </c>
      <c r="E154">
        <v>0.2019075696</v>
      </c>
    </row>
    <row r="155" spans="1:5" x14ac:dyDescent="0.25">
      <c r="A155">
        <v>2022</v>
      </c>
      <c r="B155" t="s">
        <v>12</v>
      </c>
      <c r="C155">
        <v>12</v>
      </c>
      <c r="D155">
        <v>1.5249999999999999</v>
      </c>
      <c r="E155">
        <v>0.90947245779999997</v>
      </c>
    </row>
    <row r="156" spans="1:5" x14ac:dyDescent="0.25">
      <c r="A156">
        <v>2006</v>
      </c>
      <c r="B156" t="s">
        <v>13</v>
      </c>
      <c r="C156">
        <v>3</v>
      </c>
      <c r="D156">
        <v>2.7</v>
      </c>
      <c r="E156">
        <v>2.7</v>
      </c>
    </row>
    <row r="157" spans="1:5" x14ac:dyDescent="0.25">
      <c r="A157">
        <v>2007</v>
      </c>
      <c r="B157" t="s">
        <v>13</v>
      </c>
      <c r="C157">
        <v>14</v>
      </c>
      <c r="D157">
        <v>3.0714285713999998</v>
      </c>
      <c r="E157">
        <v>1.7136308273</v>
      </c>
    </row>
    <row r="158" spans="1:5" x14ac:dyDescent="0.25">
      <c r="A158">
        <v>2008</v>
      </c>
      <c r="B158" t="s">
        <v>13</v>
      </c>
      <c r="C158">
        <v>16</v>
      </c>
      <c r="D158">
        <v>1.03125</v>
      </c>
      <c r="E158">
        <v>1.03125</v>
      </c>
    </row>
    <row r="159" spans="1:5" x14ac:dyDescent="0.25">
      <c r="A159">
        <v>2009</v>
      </c>
      <c r="B159" t="s">
        <v>13</v>
      </c>
      <c r="C159">
        <v>16</v>
      </c>
      <c r="D159">
        <v>2.3875000000000002</v>
      </c>
      <c r="E159">
        <v>1.6401695796</v>
      </c>
    </row>
    <row r="160" spans="1:5" x14ac:dyDescent="0.25">
      <c r="A160">
        <v>2010</v>
      </c>
      <c r="B160" t="s">
        <v>13</v>
      </c>
      <c r="C160">
        <v>7</v>
      </c>
      <c r="D160">
        <v>0</v>
      </c>
      <c r="E160">
        <v>0</v>
      </c>
    </row>
    <row r="161" spans="1:5" x14ac:dyDescent="0.25">
      <c r="A161">
        <v>2011</v>
      </c>
      <c r="B161" t="s">
        <v>13</v>
      </c>
      <c r="C161">
        <v>13</v>
      </c>
      <c r="D161">
        <v>0</v>
      </c>
      <c r="E161">
        <v>0</v>
      </c>
    </row>
    <row r="162" spans="1:5" x14ac:dyDescent="0.25">
      <c r="A162">
        <v>2012</v>
      </c>
      <c r="B162" t="s">
        <v>13</v>
      </c>
      <c r="C162">
        <v>7</v>
      </c>
      <c r="D162">
        <v>0</v>
      </c>
      <c r="E162">
        <v>0</v>
      </c>
    </row>
    <row r="163" spans="1:5" x14ac:dyDescent="0.25">
      <c r="A163">
        <v>2013</v>
      </c>
      <c r="B163" t="s">
        <v>13</v>
      </c>
      <c r="C163">
        <v>7</v>
      </c>
      <c r="D163">
        <v>0</v>
      </c>
      <c r="E163">
        <v>0</v>
      </c>
    </row>
    <row r="164" spans="1:5" x14ac:dyDescent="0.25">
      <c r="A164">
        <v>2014</v>
      </c>
      <c r="B164" t="s">
        <v>13</v>
      </c>
      <c r="C164">
        <v>6</v>
      </c>
      <c r="D164">
        <v>0</v>
      </c>
      <c r="E164">
        <v>0</v>
      </c>
    </row>
    <row r="165" spans="1:5" x14ac:dyDescent="0.25">
      <c r="A165">
        <v>2015</v>
      </c>
      <c r="B165" t="s">
        <v>13</v>
      </c>
      <c r="C165">
        <v>6</v>
      </c>
      <c r="D165">
        <v>0</v>
      </c>
      <c r="E165">
        <v>0</v>
      </c>
    </row>
    <row r="166" spans="1:5" x14ac:dyDescent="0.25">
      <c r="A166">
        <v>2016</v>
      </c>
      <c r="B166" t="s">
        <v>13</v>
      </c>
      <c r="C166">
        <v>6</v>
      </c>
      <c r="D166">
        <v>0</v>
      </c>
      <c r="E166">
        <v>0</v>
      </c>
    </row>
    <row r="167" spans="1:5" x14ac:dyDescent="0.25">
      <c r="A167">
        <v>2017</v>
      </c>
      <c r="B167" t="s">
        <v>13</v>
      </c>
      <c r="C167">
        <v>14</v>
      </c>
      <c r="D167">
        <v>9.2857142899999995E-2</v>
      </c>
      <c r="E167">
        <v>9.2857142899999995E-2</v>
      </c>
    </row>
    <row r="168" spans="1:5" x14ac:dyDescent="0.25">
      <c r="A168">
        <v>2018</v>
      </c>
      <c r="B168" t="s">
        <v>13</v>
      </c>
      <c r="C168">
        <v>13</v>
      </c>
      <c r="D168">
        <v>0.1923076923</v>
      </c>
      <c r="E168">
        <v>0.1923076923</v>
      </c>
    </row>
    <row r="169" spans="1:5" x14ac:dyDescent="0.25">
      <c r="A169">
        <v>2019</v>
      </c>
      <c r="B169" t="s">
        <v>13</v>
      </c>
      <c r="C169">
        <v>11</v>
      </c>
      <c r="D169">
        <v>0.40909090910000001</v>
      </c>
      <c r="E169">
        <v>0.40909090910000001</v>
      </c>
    </row>
    <row r="170" spans="1:5" x14ac:dyDescent="0.25">
      <c r="A170">
        <v>2020</v>
      </c>
      <c r="B170" t="s">
        <v>13</v>
      </c>
      <c r="C170">
        <v>13</v>
      </c>
      <c r="D170">
        <v>0.5</v>
      </c>
      <c r="E170">
        <v>0.5</v>
      </c>
    </row>
    <row r="171" spans="1:5" x14ac:dyDescent="0.25">
      <c r="A171">
        <v>2021</v>
      </c>
      <c r="B171" t="s">
        <v>13</v>
      </c>
      <c r="C171">
        <v>11</v>
      </c>
      <c r="D171">
        <v>0.90909090910000001</v>
      </c>
      <c r="E171">
        <v>0.90909090910000001</v>
      </c>
    </row>
    <row r="172" spans="1:5" x14ac:dyDescent="0.25">
      <c r="A172">
        <v>2022</v>
      </c>
      <c r="B172" t="s">
        <v>13</v>
      </c>
      <c r="C172">
        <v>13</v>
      </c>
      <c r="D172">
        <v>1.4692307692</v>
      </c>
      <c r="E172">
        <v>1.4692307692</v>
      </c>
    </row>
    <row r="173" spans="1:5" x14ac:dyDescent="0.25">
      <c r="A173">
        <v>2006</v>
      </c>
      <c r="B173" t="s">
        <v>14</v>
      </c>
      <c r="C173">
        <v>3</v>
      </c>
      <c r="D173">
        <v>0</v>
      </c>
      <c r="E173">
        <v>0</v>
      </c>
    </row>
    <row r="174" spans="1:5" x14ac:dyDescent="0.25">
      <c r="A174">
        <v>2007</v>
      </c>
      <c r="B174" t="s">
        <v>14</v>
      </c>
      <c r="C174">
        <v>13</v>
      </c>
      <c r="D174">
        <v>4.2692307692</v>
      </c>
      <c r="E174">
        <v>4.2692307692</v>
      </c>
    </row>
    <row r="175" spans="1:5" x14ac:dyDescent="0.25">
      <c r="A175">
        <v>2008</v>
      </c>
      <c r="B175" t="s">
        <v>14</v>
      </c>
      <c r="C175">
        <v>15</v>
      </c>
      <c r="D175">
        <v>1.6733333333</v>
      </c>
      <c r="E175">
        <v>1.6379565278999999</v>
      </c>
    </row>
    <row r="176" spans="1:5" x14ac:dyDescent="0.25">
      <c r="A176">
        <v>2009</v>
      </c>
      <c r="B176" t="s">
        <v>14</v>
      </c>
      <c r="C176">
        <v>15</v>
      </c>
      <c r="D176">
        <v>0.5</v>
      </c>
      <c r="E176">
        <v>0.5</v>
      </c>
    </row>
    <row r="177" spans="1:5" x14ac:dyDescent="0.25">
      <c r="A177">
        <v>2010</v>
      </c>
      <c r="B177" t="s">
        <v>14</v>
      </c>
      <c r="C177">
        <v>6</v>
      </c>
      <c r="D177">
        <v>0.58333333330000003</v>
      </c>
      <c r="E177">
        <v>0.37453675089999999</v>
      </c>
    </row>
    <row r="178" spans="1:5" x14ac:dyDescent="0.25">
      <c r="A178">
        <v>2011</v>
      </c>
      <c r="B178" t="s">
        <v>14</v>
      </c>
      <c r="C178">
        <v>12</v>
      </c>
      <c r="D178">
        <v>1.6</v>
      </c>
      <c r="E178">
        <v>1.2868213127000001</v>
      </c>
    </row>
    <row r="179" spans="1:5" x14ac:dyDescent="0.25">
      <c r="A179">
        <v>2012</v>
      </c>
      <c r="B179" t="s">
        <v>14</v>
      </c>
      <c r="C179">
        <v>6</v>
      </c>
      <c r="D179">
        <v>1.8333333332999999</v>
      </c>
      <c r="E179">
        <v>1.8333333332999999</v>
      </c>
    </row>
    <row r="180" spans="1:5" x14ac:dyDescent="0.25">
      <c r="A180">
        <v>2013</v>
      </c>
      <c r="B180" t="s">
        <v>14</v>
      </c>
      <c r="C180">
        <v>6</v>
      </c>
      <c r="D180">
        <v>0.05</v>
      </c>
      <c r="E180">
        <v>0.05</v>
      </c>
    </row>
    <row r="181" spans="1:5" x14ac:dyDescent="0.25">
      <c r="A181">
        <v>2014</v>
      </c>
      <c r="B181" t="s">
        <v>14</v>
      </c>
      <c r="C181">
        <v>5</v>
      </c>
      <c r="D181">
        <v>0.4</v>
      </c>
      <c r="E181">
        <v>0.4</v>
      </c>
    </row>
    <row r="182" spans="1:5" x14ac:dyDescent="0.25">
      <c r="A182">
        <v>2015</v>
      </c>
      <c r="B182" t="s">
        <v>14</v>
      </c>
      <c r="C182">
        <v>5</v>
      </c>
      <c r="D182">
        <v>0</v>
      </c>
      <c r="E182">
        <v>0</v>
      </c>
    </row>
    <row r="183" spans="1:5" x14ac:dyDescent="0.25">
      <c r="A183">
        <v>2016</v>
      </c>
      <c r="B183" t="s">
        <v>14</v>
      </c>
      <c r="C183">
        <v>5</v>
      </c>
      <c r="D183">
        <v>0.14000000000000001</v>
      </c>
      <c r="E183">
        <v>0.14000000000000001</v>
      </c>
    </row>
    <row r="184" spans="1:5" x14ac:dyDescent="0.25">
      <c r="A184">
        <v>2017</v>
      </c>
      <c r="B184" t="s">
        <v>14</v>
      </c>
      <c r="C184">
        <v>13</v>
      </c>
      <c r="D184">
        <v>0.2</v>
      </c>
      <c r="E184">
        <v>0.2</v>
      </c>
    </row>
    <row r="185" spans="1:5" x14ac:dyDescent="0.25">
      <c r="A185">
        <v>2018</v>
      </c>
      <c r="B185" t="s">
        <v>14</v>
      </c>
      <c r="C185">
        <v>12</v>
      </c>
      <c r="D185">
        <v>0.19166666669999999</v>
      </c>
      <c r="E185">
        <v>0.19166666669999999</v>
      </c>
    </row>
    <row r="186" spans="1:5" x14ac:dyDescent="0.25">
      <c r="A186">
        <v>2019</v>
      </c>
      <c r="B186" t="s">
        <v>14</v>
      </c>
      <c r="C186">
        <v>10</v>
      </c>
      <c r="D186">
        <v>0.02</v>
      </c>
      <c r="E186">
        <v>0.02</v>
      </c>
    </row>
    <row r="187" spans="1:5" x14ac:dyDescent="0.25">
      <c r="A187">
        <v>2020</v>
      </c>
      <c r="B187" t="s">
        <v>14</v>
      </c>
      <c r="C187">
        <v>12</v>
      </c>
      <c r="D187">
        <v>0</v>
      </c>
      <c r="E187">
        <v>0</v>
      </c>
    </row>
    <row r="188" spans="1:5" x14ac:dyDescent="0.25">
      <c r="A188">
        <v>2021</v>
      </c>
      <c r="B188" t="s">
        <v>14</v>
      </c>
      <c r="C188">
        <v>10</v>
      </c>
      <c r="D188">
        <v>0.05</v>
      </c>
      <c r="E188">
        <v>0.05</v>
      </c>
    </row>
    <row r="189" spans="1:5" x14ac:dyDescent="0.25">
      <c r="A189">
        <v>2022</v>
      </c>
      <c r="B189" t="s">
        <v>14</v>
      </c>
      <c r="C189">
        <v>12</v>
      </c>
      <c r="D189">
        <v>0</v>
      </c>
      <c r="E189">
        <v>0</v>
      </c>
    </row>
    <row r="190" spans="1:5" x14ac:dyDescent="0.25">
      <c r="A190">
        <v>2006</v>
      </c>
      <c r="B190" t="s">
        <v>15</v>
      </c>
      <c r="C190">
        <v>3</v>
      </c>
      <c r="D190">
        <v>0</v>
      </c>
      <c r="E190">
        <v>0</v>
      </c>
    </row>
    <row r="191" spans="1:5" x14ac:dyDescent="0.25">
      <c r="A191">
        <v>2007</v>
      </c>
      <c r="B191" t="s">
        <v>15</v>
      </c>
      <c r="C191">
        <v>14</v>
      </c>
      <c r="D191">
        <v>4.2428571429000002</v>
      </c>
      <c r="E191">
        <v>2.3314315342</v>
      </c>
    </row>
    <row r="192" spans="1:5" x14ac:dyDescent="0.25">
      <c r="A192">
        <v>2008</v>
      </c>
      <c r="B192" t="s">
        <v>15</v>
      </c>
      <c r="C192">
        <v>14</v>
      </c>
      <c r="D192">
        <v>1.7071428571</v>
      </c>
      <c r="E192">
        <v>0.92019254350000002</v>
      </c>
    </row>
    <row r="193" spans="1:5" x14ac:dyDescent="0.25">
      <c r="A193">
        <v>2009</v>
      </c>
      <c r="B193" t="s">
        <v>15</v>
      </c>
      <c r="C193">
        <v>14</v>
      </c>
      <c r="D193">
        <v>4.7857142857000001</v>
      </c>
      <c r="E193">
        <v>2.4160147264999998</v>
      </c>
    </row>
    <row r="194" spans="1:5" x14ac:dyDescent="0.25">
      <c r="A194">
        <v>2010</v>
      </c>
      <c r="B194" t="s">
        <v>15</v>
      </c>
      <c r="C194">
        <v>7</v>
      </c>
      <c r="D194">
        <v>5.8571428571000004</v>
      </c>
      <c r="E194">
        <v>3.9666981077000001</v>
      </c>
    </row>
    <row r="195" spans="1:5" x14ac:dyDescent="0.25">
      <c r="A195">
        <v>2011</v>
      </c>
      <c r="B195" t="s">
        <v>15</v>
      </c>
      <c r="C195">
        <v>14</v>
      </c>
      <c r="D195">
        <v>3.4285714286000002</v>
      </c>
      <c r="E195">
        <v>1.8019656109</v>
      </c>
    </row>
    <row r="196" spans="1:5" x14ac:dyDescent="0.25">
      <c r="A196">
        <v>2012</v>
      </c>
      <c r="B196" t="s">
        <v>15</v>
      </c>
      <c r="C196">
        <v>7</v>
      </c>
      <c r="D196">
        <v>8.4</v>
      </c>
      <c r="E196">
        <v>4.2190610556000001</v>
      </c>
    </row>
    <row r="197" spans="1:5" x14ac:dyDescent="0.25">
      <c r="A197">
        <v>2013</v>
      </c>
      <c r="B197" t="s">
        <v>15</v>
      </c>
      <c r="C197">
        <v>7</v>
      </c>
      <c r="D197">
        <v>3.1142857142999998</v>
      </c>
      <c r="E197">
        <v>3.1142857142999998</v>
      </c>
    </row>
    <row r="198" spans="1:5" x14ac:dyDescent="0.25">
      <c r="A198">
        <v>2014</v>
      </c>
      <c r="B198" t="s">
        <v>15</v>
      </c>
      <c r="C198">
        <v>6</v>
      </c>
      <c r="D198">
        <v>2.6666666666999999</v>
      </c>
      <c r="E198">
        <v>2.6666666666999999</v>
      </c>
    </row>
    <row r="199" spans="1:5" x14ac:dyDescent="0.25">
      <c r="A199">
        <v>2015</v>
      </c>
      <c r="B199" t="s">
        <v>15</v>
      </c>
      <c r="C199">
        <v>6</v>
      </c>
      <c r="D199">
        <v>1.75</v>
      </c>
      <c r="E199">
        <v>1.75</v>
      </c>
    </row>
    <row r="200" spans="1:5" x14ac:dyDescent="0.25">
      <c r="A200">
        <v>2016</v>
      </c>
      <c r="B200" t="s">
        <v>15</v>
      </c>
      <c r="C200">
        <v>6</v>
      </c>
      <c r="D200">
        <v>0.75</v>
      </c>
      <c r="E200">
        <v>0.75</v>
      </c>
    </row>
    <row r="201" spans="1:5" x14ac:dyDescent="0.25">
      <c r="A201">
        <v>2017</v>
      </c>
      <c r="B201" t="s">
        <v>15</v>
      </c>
      <c r="C201">
        <v>14</v>
      </c>
      <c r="D201">
        <v>1.3428571429</v>
      </c>
      <c r="E201">
        <v>1.3428571429</v>
      </c>
    </row>
    <row r="202" spans="1:5" x14ac:dyDescent="0.25">
      <c r="A202">
        <v>2018</v>
      </c>
      <c r="B202" t="s">
        <v>15</v>
      </c>
      <c r="C202">
        <v>13</v>
      </c>
      <c r="D202">
        <v>0.2692307692</v>
      </c>
      <c r="E202">
        <v>0.2692307692</v>
      </c>
    </row>
    <row r="203" spans="1:5" x14ac:dyDescent="0.25">
      <c r="A203">
        <v>2019</v>
      </c>
      <c r="B203" t="s">
        <v>15</v>
      </c>
      <c r="C203">
        <v>13</v>
      </c>
      <c r="D203">
        <v>7.6923076899999998E-2</v>
      </c>
      <c r="E203">
        <v>7.6923076899999998E-2</v>
      </c>
    </row>
    <row r="204" spans="1:5" x14ac:dyDescent="0.25">
      <c r="A204">
        <v>2020</v>
      </c>
      <c r="B204" t="s">
        <v>15</v>
      </c>
      <c r="C204">
        <v>13</v>
      </c>
      <c r="D204">
        <v>0</v>
      </c>
      <c r="E204">
        <v>0</v>
      </c>
    </row>
    <row r="205" spans="1:5" x14ac:dyDescent="0.25">
      <c r="A205">
        <v>2021</v>
      </c>
      <c r="B205" t="s">
        <v>15</v>
      </c>
      <c r="C205">
        <v>13</v>
      </c>
      <c r="D205">
        <v>0</v>
      </c>
      <c r="E205">
        <v>0</v>
      </c>
    </row>
    <row r="206" spans="1:5" x14ac:dyDescent="0.25">
      <c r="A206">
        <v>2022</v>
      </c>
      <c r="B206" t="s">
        <v>15</v>
      </c>
      <c r="C206">
        <v>13</v>
      </c>
      <c r="D206">
        <v>0</v>
      </c>
      <c r="E206">
        <v>0</v>
      </c>
    </row>
    <row r="207" spans="1:5" x14ac:dyDescent="0.25">
      <c r="A207">
        <v>2006</v>
      </c>
      <c r="B207" t="s">
        <v>16</v>
      </c>
      <c r="C207">
        <v>3</v>
      </c>
      <c r="D207">
        <v>0</v>
      </c>
      <c r="E207">
        <v>0</v>
      </c>
    </row>
    <row r="208" spans="1:5" x14ac:dyDescent="0.25">
      <c r="A208">
        <v>2007</v>
      </c>
      <c r="B208" t="s">
        <v>16</v>
      </c>
      <c r="C208">
        <v>14</v>
      </c>
      <c r="D208">
        <v>5.4214285713999999</v>
      </c>
      <c r="E208">
        <v>3.0613000645000001</v>
      </c>
    </row>
    <row r="209" spans="1:5" x14ac:dyDescent="0.25">
      <c r="A209">
        <v>2008</v>
      </c>
      <c r="B209" t="s">
        <v>16</v>
      </c>
      <c r="C209">
        <v>14</v>
      </c>
      <c r="D209">
        <v>2.3714285714000001</v>
      </c>
      <c r="E209">
        <v>1.2139495333000001</v>
      </c>
    </row>
    <row r="210" spans="1:5" x14ac:dyDescent="0.25">
      <c r="A210">
        <v>2009</v>
      </c>
      <c r="B210" t="s">
        <v>16</v>
      </c>
      <c r="C210">
        <v>14</v>
      </c>
      <c r="D210">
        <v>1.7857142856999999</v>
      </c>
      <c r="E210">
        <v>1.2142857143000001</v>
      </c>
    </row>
    <row r="211" spans="1:5" x14ac:dyDescent="0.25">
      <c r="A211">
        <v>2010</v>
      </c>
      <c r="B211" t="s">
        <v>16</v>
      </c>
      <c r="C211">
        <v>7</v>
      </c>
      <c r="D211">
        <v>5.1428571428999996</v>
      </c>
      <c r="E211">
        <v>3.5063111224000001</v>
      </c>
    </row>
    <row r="212" spans="1:5" x14ac:dyDescent="0.25">
      <c r="A212">
        <v>2011</v>
      </c>
      <c r="B212" t="s">
        <v>16</v>
      </c>
      <c r="C212">
        <v>14</v>
      </c>
      <c r="D212">
        <v>5.1714285713999999</v>
      </c>
      <c r="E212">
        <v>3.3345086886000002</v>
      </c>
    </row>
    <row r="213" spans="1:5" x14ac:dyDescent="0.25">
      <c r="A213">
        <v>2012</v>
      </c>
      <c r="B213" t="s">
        <v>16</v>
      </c>
      <c r="C213">
        <v>7</v>
      </c>
      <c r="D213">
        <v>5.8142857143000004</v>
      </c>
      <c r="E213">
        <v>2.8695800730999999</v>
      </c>
    </row>
    <row r="214" spans="1:5" x14ac:dyDescent="0.25">
      <c r="A214">
        <v>2013</v>
      </c>
      <c r="B214" t="s">
        <v>16</v>
      </c>
      <c r="C214">
        <v>6</v>
      </c>
      <c r="D214">
        <v>3.8</v>
      </c>
      <c r="E214">
        <v>2.6583202717000001</v>
      </c>
    </row>
    <row r="215" spans="1:5" x14ac:dyDescent="0.25">
      <c r="A215">
        <v>2014</v>
      </c>
      <c r="B215" t="s">
        <v>16</v>
      </c>
      <c r="C215">
        <v>5</v>
      </c>
      <c r="D215">
        <v>6.04</v>
      </c>
      <c r="E215">
        <v>4.0350464681</v>
      </c>
    </row>
    <row r="216" spans="1:5" x14ac:dyDescent="0.25">
      <c r="A216">
        <v>2015</v>
      </c>
      <c r="B216" t="s">
        <v>16</v>
      </c>
      <c r="C216">
        <v>5</v>
      </c>
      <c r="D216">
        <v>5.9</v>
      </c>
      <c r="E216">
        <v>3.9761790704000002</v>
      </c>
    </row>
    <row r="217" spans="1:5" x14ac:dyDescent="0.25">
      <c r="A217">
        <v>2016</v>
      </c>
      <c r="B217" t="s">
        <v>16</v>
      </c>
      <c r="C217">
        <v>5</v>
      </c>
      <c r="D217">
        <v>6.78</v>
      </c>
      <c r="E217">
        <v>4.6977015657000001</v>
      </c>
    </row>
    <row r="218" spans="1:5" x14ac:dyDescent="0.25">
      <c r="A218">
        <v>2017</v>
      </c>
      <c r="B218" t="s">
        <v>16</v>
      </c>
      <c r="C218">
        <v>13</v>
      </c>
      <c r="D218">
        <v>2.0384615385</v>
      </c>
      <c r="E218">
        <v>1.9971626817000001</v>
      </c>
    </row>
    <row r="219" spans="1:5" x14ac:dyDescent="0.25">
      <c r="A219">
        <v>2018</v>
      </c>
      <c r="B219" t="s">
        <v>16</v>
      </c>
      <c r="C219">
        <v>12</v>
      </c>
      <c r="D219">
        <v>1.4166666667000001</v>
      </c>
      <c r="E219">
        <v>1.4166666667000001</v>
      </c>
    </row>
    <row r="220" spans="1:5" x14ac:dyDescent="0.25">
      <c r="A220">
        <v>2019</v>
      </c>
      <c r="B220" t="s">
        <v>16</v>
      </c>
      <c r="C220">
        <v>12</v>
      </c>
      <c r="D220">
        <v>2.375</v>
      </c>
      <c r="E220">
        <v>2.375</v>
      </c>
    </row>
    <row r="221" spans="1:5" x14ac:dyDescent="0.25">
      <c r="A221">
        <v>2020</v>
      </c>
      <c r="B221" t="s">
        <v>16</v>
      </c>
      <c r="C221">
        <v>12</v>
      </c>
      <c r="D221">
        <v>1.9333333333</v>
      </c>
      <c r="E221">
        <v>1.9333333333</v>
      </c>
    </row>
    <row r="222" spans="1:5" x14ac:dyDescent="0.25">
      <c r="A222">
        <v>2021</v>
      </c>
      <c r="B222" t="s">
        <v>16</v>
      </c>
      <c r="C222">
        <v>12</v>
      </c>
      <c r="D222">
        <v>2.6083333333000001</v>
      </c>
      <c r="E222">
        <v>2.6083333333000001</v>
      </c>
    </row>
    <row r="223" spans="1:5" x14ac:dyDescent="0.25">
      <c r="A223">
        <v>2022</v>
      </c>
      <c r="B223" t="s">
        <v>16</v>
      </c>
      <c r="C223">
        <v>12</v>
      </c>
      <c r="D223">
        <v>2.6416666666999999</v>
      </c>
      <c r="E223">
        <v>2.6416666666999999</v>
      </c>
    </row>
    <row r="224" spans="1:5" x14ac:dyDescent="0.25">
      <c r="A224">
        <v>2006</v>
      </c>
      <c r="B224" t="s">
        <v>17</v>
      </c>
      <c r="C224">
        <v>3</v>
      </c>
      <c r="D224">
        <v>0</v>
      </c>
      <c r="E224">
        <v>0</v>
      </c>
    </row>
    <row r="225" spans="1:5" x14ac:dyDescent="0.25">
      <c r="A225">
        <v>2007</v>
      </c>
      <c r="B225" t="s">
        <v>17</v>
      </c>
      <c r="C225">
        <v>13</v>
      </c>
      <c r="D225">
        <v>0.7692307692</v>
      </c>
      <c r="E225">
        <v>0.7692307692</v>
      </c>
    </row>
    <row r="226" spans="1:5" x14ac:dyDescent="0.25">
      <c r="A226">
        <v>2008</v>
      </c>
      <c r="B226" t="s">
        <v>17</v>
      </c>
      <c r="C226">
        <v>13</v>
      </c>
      <c r="D226">
        <v>0.5</v>
      </c>
      <c r="E226">
        <v>0.39223227030000002</v>
      </c>
    </row>
    <row r="227" spans="1:5" x14ac:dyDescent="0.25">
      <c r="A227">
        <v>2009</v>
      </c>
      <c r="B227" t="s">
        <v>17</v>
      </c>
      <c r="C227">
        <v>13</v>
      </c>
      <c r="D227">
        <v>1.2307692308</v>
      </c>
      <c r="E227">
        <v>0.84089273499999995</v>
      </c>
    </row>
    <row r="228" spans="1:5" x14ac:dyDescent="0.25">
      <c r="A228">
        <v>2010</v>
      </c>
      <c r="B228" t="s">
        <v>17</v>
      </c>
      <c r="C228">
        <v>6</v>
      </c>
      <c r="D228">
        <v>1.0333333333000001</v>
      </c>
      <c r="E228">
        <v>1.0333333333000001</v>
      </c>
    </row>
    <row r="229" spans="1:5" x14ac:dyDescent="0.25">
      <c r="A229">
        <v>2011</v>
      </c>
      <c r="B229" t="s">
        <v>17</v>
      </c>
      <c r="C229">
        <v>13</v>
      </c>
      <c r="D229">
        <v>2.5</v>
      </c>
      <c r="E229">
        <v>2.5</v>
      </c>
    </row>
    <row r="230" spans="1:5" x14ac:dyDescent="0.25">
      <c r="A230">
        <v>2012</v>
      </c>
      <c r="B230" t="s">
        <v>17</v>
      </c>
      <c r="C230">
        <v>6</v>
      </c>
      <c r="D230">
        <v>6.1666666667000003</v>
      </c>
      <c r="E230">
        <v>4.8247049420000003</v>
      </c>
    </row>
    <row r="231" spans="1:5" x14ac:dyDescent="0.25">
      <c r="A231">
        <v>2013</v>
      </c>
      <c r="B231" t="s">
        <v>17</v>
      </c>
      <c r="C231">
        <v>6</v>
      </c>
      <c r="D231">
        <v>1.9333333333</v>
      </c>
      <c r="E231">
        <v>1.6867457161999999</v>
      </c>
    </row>
    <row r="232" spans="1:5" x14ac:dyDescent="0.25">
      <c r="A232">
        <v>2014</v>
      </c>
      <c r="B232" t="s">
        <v>17</v>
      </c>
      <c r="C232">
        <v>5</v>
      </c>
      <c r="D232">
        <v>2.06</v>
      </c>
      <c r="E232">
        <v>2.06</v>
      </c>
    </row>
    <row r="233" spans="1:5" x14ac:dyDescent="0.25">
      <c r="A233">
        <v>2015</v>
      </c>
      <c r="B233" t="s">
        <v>17</v>
      </c>
      <c r="C233">
        <v>5</v>
      </c>
      <c r="D233">
        <v>3</v>
      </c>
      <c r="E233">
        <v>3</v>
      </c>
    </row>
    <row r="234" spans="1:5" x14ac:dyDescent="0.25">
      <c r="A234">
        <v>2016</v>
      </c>
      <c r="B234" t="s">
        <v>17</v>
      </c>
      <c r="C234">
        <v>5</v>
      </c>
      <c r="D234">
        <v>6.4</v>
      </c>
      <c r="E234">
        <v>5.5664171601000003</v>
      </c>
    </row>
    <row r="235" spans="1:5" x14ac:dyDescent="0.25">
      <c r="A235">
        <v>2017</v>
      </c>
      <c r="B235" t="s">
        <v>17</v>
      </c>
      <c r="C235">
        <v>13</v>
      </c>
      <c r="D235">
        <v>1.3692307692000001</v>
      </c>
      <c r="E235">
        <v>1.0027772086</v>
      </c>
    </row>
    <row r="236" spans="1:5" x14ac:dyDescent="0.25">
      <c r="A236">
        <v>2018</v>
      </c>
      <c r="B236" t="s">
        <v>17</v>
      </c>
      <c r="C236">
        <v>12</v>
      </c>
      <c r="D236">
        <v>0.71666666670000001</v>
      </c>
      <c r="E236">
        <v>0.52654294670000001</v>
      </c>
    </row>
    <row r="237" spans="1:5" x14ac:dyDescent="0.25">
      <c r="A237">
        <v>2019</v>
      </c>
      <c r="B237" t="s">
        <v>17</v>
      </c>
      <c r="C237">
        <v>12</v>
      </c>
      <c r="D237">
        <v>0</v>
      </c>
      <c r="E237">
        <v>0</v>
      </c>
    </row>
    <row r="238" spans="1:5" x14ac:dyDescent="0.25">
      <c r="A238">
        <v>2020</v>
      </c>
      <c r="B238" t="s">
        <v>17</v>
      </c>
      <c r="C238">
        <v>12</v>
      </c>
      <c r="D238">
        <v>2.5000000000000001E-2</v>
      </c>
      <c r="E238">
        <v>2.5000000000000001E-2</v>
      </c>
    </row>
    <row r="239" spans="1:5" x14ac:dyDescent="0.25">
      <c r="A239">
        <v>2021</v>
      </c>
      <c r="B239" t="s">
        <v>17</v>
      </c>
      <c r="C239">
        <v>12</v>
      </c>
      <c r="D239">
        <v>0.44166666669999999</v>
      </c>
      <c r="E239">
        <v>0.34716565199999999</v>
      </c>
    </row>
    <row r="240" spans="1:5" x14ac:dyDescent="0.25">
      <c r="A240">
        <v>2022</v>
      </c>
      <c r="B240" t="s">
        <v>17</v>
      </c>
      <c r="C240">
        <v>12</v>
      </c>
      <c r="D240">
        <v>0.70833333330000003</v>
      </c>
      <c r="E240">
        <v>0.70833333330000003</v>
      </c>
    </row>
    <row r="241" spans="1:5" x14ac:dyDescent="0.25">
      <c r="A241">
        <v>2006</v>
      </c>
      <c r="B241" t="s">
        <v>18</v>
      </c>
      <c r="C241">
        <v>3</v>
      </c>
      <c r="D241">
        <v>0.7</v>
      </c>
      <c r="E241">
        <v>0.55677643629999996</v>
      </c>
    </row>
    <row r="242" spans="1:5" x14ac:dyDescent="0.25">
      <c r="A242">
        <v>2007</v>
      </c>
      <c r="B242" t="s">
        <v>18</v>
      </c>
      <c r="C242">
        <v>14</v>
      </c>
      <c r="D242">
        <v>5.5571428570999997</v>
      </c>
      <c r="E242">
        <v>2.3965798498000002</v>
      </c>
    </row>
    <row r="243" spans="1:5" x14ac:dyDescent="0.25">
      <c r="A243">
        <v>2008</v>
      </c>
      <c r="B243" t="s">
        <v>18</v>
      </c>
      <c r="C243">
        <v>14</v>
      </c>
      <c r="D243">
        <v>5.3714285714000001</v>
      </c>
      <c r="E243">
        <v>2.1028611741000001</v>
      </c>
    </row>
    <row r="244" spans="1:5" x14ac:dyDescent="0.25">
      <c r="A244">
        <v>2009</v>
      </c>
      <c r="B244" t="s">
        <v>18</v>
      </c>
      <c r="C244">
        <v>14</v>
      </c>
      <c r="D244">
        <v>6.4142857143000001</v>
      </c>
      <c r="E244">
        <v>2.7544341302999999</v>
      </c>
    </row>
    <row r="245" spans="1:5" x14ac:dyDescent="0.25">
      <c r="A245">
        <v>2010</v>
      </c>
      <c r="B245" t="s">
        <v>18</v>
      </c>
      <c r="C245">
        <v>7</v>
      </c>
      <c r="D245">
        <v>5.8142857143000004</v>
      </c>
      <c r="E245">
        <v>3.0476711304999999</v>
      </c>
    </row>
    <row r="246" spans="1:5" x14ac:dyDescent="0.25">
      <c r="A246">
        <v>2011</v>
      </c>
      <c r="B246" t="s">
        <v>18</v>
      </c>
      <c r="C246">
        <v>14</v>
      </c>
      <c r="D246">
        <v>7.9071428571000002</v>
      </c>
      <c r="E246">
        <v>3.1214159981999998</v>
      </c>
    </row>
    <row r="247" spans="1:5" x14ac:dyDescent="0.25">
      <c r="A247">
        <v>2012</v>
      </c>
      <c r="B247" t="s">
        <v>18</v>
      </c>
      <c r="C247">
        <v>7</v>
      </c>
      <c r="D247">
        <v>1.5</v>
      </c>
      <c r="E247">
        <v>1.2369316877000001</v>
      </c>
    </row>
    <row r="248" spans="1:5" x14ac:dyDescent="0.25">
      <c r="A248">
        <v>2013</v>
      </c>
      <c r="B248" t="s">
        <v>18</v>
      </c>
      <c r="C248">
        <v>7</v>
      </c>
      <c r="D248">
        <v>0.24285714289999999</v>
      </c>
      <c r="E248">
        <v>0.24285714289999999</v>
      </c>
    </row>
    <row r="249" spans="1:5" x14ac:dyDescent="0.25">
      <c r="A249">
        <v>2014</v>
      </c>
      <c r="B249" t="s">
        <v>18</v>
      </c>
      <c r="C249">
        <v>6</v>
      </c>
      <c r="D249">
        <v>2.0833333333000001</v>
      </c>
      <c r="E249">
        <v>2.0833333333000001</v>
      </c>
    </row>
    <row r="250" spans="1:5" x14ac:dyDescent="0.25">
      <c r="A250">
        <v>2015</v>
      </c>
      <c r="B250" t="s">
        <v>18</v>
      </c>
      <c r="C250">
        <v>6</v>
      </c>
      <c r="D250">
        <v>0.38333333330000002</v>
      </c>
      <c r="E250">
        <v>0.34488323310000002</v>
      </c>
    </row>
    <row r="251" spans="1:5" x14ac:dyDescent="0.25">
      <c r="A251">
        <v>2016</v>
      </c>
      <c r="B251" t="s">
        <v>18</v>
      </c>
      <c r="C251">
        <v>6</v>
      </c>
      <c r="D251">
        <v>1.1166666667</v>
      </c>
      <c r="E251">
        <v>0.70635999640000002</v>
      </c>
    </row>
    <row r="252" spans="1:5" x14ac:dyDescent="0.25">
      <c r="A252">
        <v>2017</v>
      </c>
      <c r="B252" t="s">
        <v>18</v>
      </c>
      <c r="C252">
        <v>14</v>
      </c>
      <c r="D252">
        <v>3.8214285713999998</v>
      </c>
      <c r="E252">
        <v>2.3090642834000001</v>
      </c>
    </row>
    <row r="253" spans="1:5" x14ac:dyDescent="0.25">
      <c r="A253">
        <v>2018</v>
      </c>
      <c r="B253" t="s">
        <v>18</v>
      </c>
      <c r="C253">
        <v>13</v>
      </c>
      <c r="D253">
        <v>2.6615384615000002</v>
      </c>
      <c r="E253">
        <v>1.5844006576</v>
      </c>
    </row>
    <row r="254" spans="1:5" x14ac:dyDescent="0.25">
      <c r="A254">
        <v>2019</v>
      </c>
      <c r="B254" t="s">
        <v>18</v>
      </c>
      <c r="C254">
        <v>14</v>
      </c>
      <c r="D254">
        <v>7.8571428600000007E-2</v>
      </c>
      <c r="E254">
        <v>3.9472582499999999E-2</v>
      </c>
    </row>
    <row r="255" spans="1:5" x14ac:dyDescent="0.25">
      <c r="A255">
        <v>2020</v>
      </c>
      <c r="B255" t="s">
        <v>18</v>
      </c>
      <c r="C255">
        <v>12</v>
      </c>
      <c r="D255">
        <v>0.2</v>
      </c>
      <c r="E255">
        <v>0.191089381</v>
      </c>
    </row>
    <row r="256" spans="1:5" x14ac:dyDescent="0.25">
      <c r="A256">
        <v>2021</v>
      </c>
      <c r="B256" t="s">
        <v>18</v>
      </c>
      <c r="C256">
        <v>13</v>
      </c>
      <c r="D256">
        <v>0.13846153850000001</v>
      </c>
      <c r="E256">
        <v>0.11465581800000001</v>
      </c>
    </row>
    <row r="257" spans="1:5" x14ac:dyDescent="0.25">
      <c r="A257">
        <v>2022</v>
      </c>
      <c r="B257" t="s">
        <v>18</v>
      </c>
      <c r="C257">
        <v>13</v>
      </c>
      <c r="D257">
        <v>1.4230769231</v>
      </c>
      <c r="E257">
        <v>1.3031595651000001</v>
      </c>
    </row>
    <row r="258" spans="1:5" x14ac:dyDescent="0.25">
      <c r="A258">
        <v>2006</v>
      </c>
      <c r="B258" t="s">
        <v>19</v>
      </c>
      <c r="C258">
        <v>3</v>
      </c>
      <c r="D258">
        <v>0.93333333330000001</v>
      </c>
      <c r="E258">
        <v>0.93333333330000001</v>
      </c>
    </row>
    <row r="259" spans="1:5" x14ac:dyDescent="0.25">
      <c r="A259">
        <v>2007</v>
      </c>
      <c r="B259" t="s">
        <v>19</v>
      </c>
      <c r="C259">
        <v>12</v>
      </c>
      <c r="D259">
        <v>0.3</v>
      </c>
      <c r="E259">
        <v>0.3</v>
      </c>
    </row>
    <row r="260" spans="1:5" x14ac:dyDescent="0.25">
      <c r="A260">
        <v>2008</v>
      </c>
      <c r="B260" t="s">
        <v>19</v>
      </c>
      <c r="C260">
        <v>12</v>
      </c>
      <c r="D260">
        <v>0.29166666670000002</v>
      </c>
      <c r="E260">
        <v>0.24968414389999999</v>
      </c>
    </row>
    <row r="261" spans="1:5" x14ac:dyDescent="0.25">
      <c r="A261">
        <v>2009</v>
      </c>
      <c r="B261" t="s">
        <v>19</v>
      </c>
      <c r="C261">
        <v>12</v>
      </c>
      <c r="D261">
        <v>1.2333333333000001</v>
      </c>
      <c r="E261">
        <v>1.1203579875</v>
      </c>
    </row>
    <row r="262" spans="1:5" x14ac:dyDescent="0.25">
      <c r="A262">
        <v>2010</v>
      </c>
      <c r="B262" t="s">
        <v>19</v>
      </c>
      <c r="C262">
        <v>6</v>
      </c>
      <c r="D262">
        <v>7</v>
      </c>
      <c r="E262">
        <v>4.4739989569</v>
      </c>
    </row>
    <row r="263" spans="1:5" x14ac:dyDescent="0.25">
      <c r="A263">
        <v>2011</v>
      </c>
      <c r="B263" t="s">
        <v>19</v>
      </c>
      <c r="C263">
        <v>12</v>
      </c>
      <c r="D263">
        <v>3.4666666667000001</v>
      </c>
      <c r="E263">
        <v>2.3757720701</v>
      </c>
    </row>
    <row r="264" spans="1:5" x14ac:dyDescent="0.25">
      <c r="A264">
        <v>2012</v>
      </c>
      <c r="B264" t="s">
        <v>19</v>
      </c>
      <c r="C264">
        <v>6</v>
      </c>
      <c r="D264">
        <v>2.8</v>
      </c>
      <c r="E264">
        <v>2.7404379211999998</v>
      </c>
    </row>
    <row r="265" spans="1:5" x14ac:dyDescent="0.25">
      <c r="A265">
        <v>2013</v>
      </c>
      <c r="B265" t="s">
        <v>19</v>
      </c>
      <c r="C265">
        <v>6</v>
      </c>
      <c r="D265">
        <v>8.0833333333000006</v>
      </c>
      <c r="E265">
        <v>6.3749727668</v>
      </c>
    </row>
    <row r="266" spans="1:5" x14ac:dyDescent="0.25">
      <c r="A266">
        <v>2014</v>
      </c>
      <c r="B266" t="s">
        <v>19</v>
      </c>
      <c r="C266">
        <v>5</v>
      </c>
      <c r="D266">
        <v>3.5</v>
      </c>
      <c r="E266">
        <v>3.5</v>
      </c>
    </row>
    <row r="267" spans="1:5" x14ac:dyDescent="0.25">
      <c r="A267">
        <v>2015</v>
      </c>
      <c r="B267" t="s">
        <v>19</v>
      </c>
      <c r="C267">
        <v>5</v>
      </c>
      <c r="D267">
        <v>1.1000000000000001</v>
      </c>
      <c r="E267">
        <v>0.67823299829999995</v>
      </c>
    </row>
    <row r="268" spans="1:5" x14ac:dyDescent="0.25">
      <c r="A268">
        <v>2016</v>
      </c>
      <c r="B268" t="s">
        <v>19</v>
      </c>
      <c r="C268">
        <v>5</v>
      </c>
      <c r="D268">
        <v>0.14000000000000001</v>
      </c>
      <c r="E268">
        <v>0.14000000000000001</v>
      </c>
    </row>
    <row r="269" spans="1:5" x14ac:dyDescent="0.25">
      <c r="A269">
        <v>2017</v>
      </c>
      <c r="B269" t="s">
        <v>19</v>
      </c>
      <c r="C269">
        <v>12</v>
      </c>
      <c r="D269">
        <v>0.6</v>
      </c>
      <c r="E269">
        <v>0.58205487609999995</v>
      </c>
    </row>
    <row r="270" spans="1:5" x14ac:dyDescent="0.25">
      <c r="A270">
        <v>2018</v>
      </c>
      <c r="B270" t="s">
        <v>19</v>
      </c>
      <c r="C270">
        <v>11</v>
      </c>
      <c r="D270">
        <v>0.6636363636</v>
      </c>
      <c r="E270">
        <v>0.57938411300000003</v>
      </c>
    </row>
    <row r="271" spans="1:5" x14ac:dyDescent="0.25">
      <c r="A271">
        <v>2019</v>
      </c>
      <c r="B271" t="s">
        <v>19</v>
      </c>
      <c r="C271">
        <v>11</v>
      </c>
      <c r="D271">
        <v>1.1636363636</v>
      </c>
      <c r="E271">
        <v>1.1437794389</v>
      </c>
    </row>
    <row r="272" spans="1:5" x14ac:dyDescent="0.25">
      <c r="A272">
        <v>2020</v>
      </c>
      <c r="B272" t="s">
        <v>19</v>
      </c>
      <c r="C272">
        <v>11</v>
      </c>
      <c r="D272">
        <v>1.4090909090999999</v>
      </c>
      <c r="E272">
        <v>1.4090909090999999</v>
      </c>
    </row>
    <row r="273" spans="1:5" x14ac:dyDescent="0.25">
      <c r="A273">
        <v>2021</v>
      </c>
      <c r="B273" t="s">
        <v>19</v>
      </c>
      <c r="C273">
        <v>11</v>
      </c>
      <c r="D273">
        <v>0.8</v>
      </c>
      <c r="E273">
        <v>0.8</v>
      </c>
    </row>
    <row r="274" spans="1:5" x14ac:dyDescent="0.25">
      <c r="A274">
        <v>2022</v>
      </c>
      <c r="B274" t="s">
        <v>19</v>
      </c>
      <c r="C274">
        <v>11</v>
      </c>
      <c r="D274">
        <v>0</v>
      </c>
      <c r="E274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92416-6AFF-4681-9A6D-8CDB05BC783F}">
  <dimension ref="A1:J31"/>
  <sheetViews>
    <sheetView topLeftCell="E1" workbookViewId="0">
      <selection activeCell="J3" sqref="J3"/>
    </sheetView>
  </sheetViews>
  <sheetFormatPr defaultColWidth="8.85546875" defaultRowHeight="15" x14ac:dyDescent="0.25"/>
  <cols>
    <col min="2" max="2" width="15.42578125" customWidth="1"/>
    <col min="3" max="3" width="21.140625" style="4" customWidth="1"/>
    <col min="4" max="4" width="26" style="4" customWidth="1"/>
    <col min="5" max="5" width="26.140625" style="4" customWidth="1"/>
    <col min="6" max="6" width="22.28515625" style="4" customWidth="1"/>
    <col min="7" max="7" width="28.28515625" style="4" customWidth="1"/>
    <col min="8" max="8" width="21" style="4" customWidth="1"/>
    <col min="9" max="9" width="20.140625" style="4" customWidth="1"/>
    <col min="10" max="10" width="18.7109375" style="4" customWidth="1"/>
  </cols>
  <sheetData>
    <row r="1" spans="1:10" x14ac:dyDescent="0.25">
      <c r="A1" t="s">
        <v>48</v>
      </c>
    </row>
    <row r="2" spans="1:10" x14ac:dyDescent="0.25">
      <c r="C2" s="8" t="s">
        <v>45</v>
      </c>
      <c r="D2" s="8"/>
      <c r="E2" s="8" t="s">
        <v>46</v>
      </c>
      <c r="F2" s="8"/>
      <c r="G2" s="8" t="s">
        <v>47</v>
      </c>
      <c r="H2" s="8"/>
      <c r="I2" s="6" t="s">
        <v>49</v>
      </c>
    </row>
    <row r="3" spans="1:10" s="2" customFormat="1" x14ac:dyDescent="0.25">
      <c r="A3" s="2" t="s">
        <v>42</v>
      </c>
      <c r="B3" s="2" t="s">
        <v>50</v>
      </c>
      <c r="C3" s="5" t="s">
        <v>43</v>
      </c>
      <c r="D3" s="5" t="s">
        <v>44</v>
      </c>
      <c r="E3" s="5" t="s">
        <v>43</v>
      </c>
      <c r="F3" s="2" t="s">
        <v>2</v>
      </c>
      <c r="G3" s="5" t="s">
        <v>43</v>
      </c>
      <c r="H3" s="2" t="s">
        <v>2</v>
      </c>
      <c r="I3" s="5" t="s">
        <v>43</v>
      </c>
      <c r="J3" s="2" t="s">
        <v>2</v>
      </c>
    </row>
    <row r="4" spans="1:10" x14ac:dyDescent="0.25">
      <c r="A4">
        <v>2008</v>
      </c>
      <c r="B4" t="s">
        <v>51</v>
      </c>
      <c r="C4" s="4">
        <v>10.152546637</v>
      </c>
      <c r="D4" s="4">
        <v>4.7107788718999899</v>
      </c>
      <c r="E4" s="4">
        <v>0.5476459923</v>
      </c>
      <c r="F4" s="4">
        <v>0.20571099479999999</v>
      </c>
      <c r="G4" s="4">
        <v>24.193687459</v>
      </c>
      <c r="H4" s="4">
        <v>5.6452645965999997</v>
      </c>
      <c r="I4" s="4">
        <v>3.2346153846000001</v>
      </c>
      <c r="J4" s="4">
        <v>1.7901703168</v>
      </c>
    </row>
    <row r="5" spans="1:10" x14ac:dyDescent="0.25">
      <c r="A5">
        <v>2008</v>
      </c>
      <c r="B5" t="s">
        <v>52</v>
      </c>
      <c r="C5" s="4">
        <v>-0.68241576800000003</v>
      </c>
      <c r="D5" s="4">
        <v>6.0771178872</v>
      </c>
      <c r="E5" s="4">
        <v>2.3479376294000001</v>
      </c>
      <c r="F5" s="4">
        <v>0.89278112629999995</v>
      </c>
      <c r="G5" s="4">
        <v>23.995742857</v>
      </c>
      <c r="H5" s="4">
        <v>4.1560334607999998</v>
      </c>
      <c r="I5" s="4">
        <v>5.2253846154000003</v>
      </c>
      <c r="J5" s="4">
        <v>1.5703101177000001</v>
      </c>
    </row>
    <row r="6" spans="1:10" x14ac:dyDescent="0.25">
      <c r="A6">
        <v>2009</v>
      </c>
      <c r="B6" t="s">
        <v>51</v>
      </c>
      <c r="C6" s="4">
        <v>10.489262879</v>
      </c>
      <c r="D6" s="4">
        <v>4.1841767422</v>
      </c>
      <c r="E6" s="4">
        <v>1.0624898437000001</v>
      </c>
      <c r="F6" s="4">
        <v>0.42962750249999998</v>
      </c>
      <c r="G6" s="4">
        <v>43.966697021000002</v>
      </c>
      <c r="H6" s="4">
        <v>5.5567054542000003</v>
      </c>
      <c r="I6" s="4">
        <v>3.8261538462</v>
      </c>
      <c r="J6" s="4">
        <v>2.1624346851</v>
      </c>
    </row>
    <row r="7" spans="1:10" x14ac:dyDescent="0.25">
      <c r="A7">
        <v>2009</v>
      </c>
      <c r="B7" t="s">
        <v>52</v>
      </c>
      <c r="C7" s="4">
        <v>-2.7388630030000001</v>
      </c>
      <c r="D7" s="4">
        <v>3.1726330218999999</v>
      </c>
      <c r="E7" s="4">
        <v>3.8693440911999999</v>
      </c>
      <c r="F7" s="4">
        <v>0.90515762509999997</v>
      </c>
      <c r="G7" s="4">
        <v>18.592582285999999</v>
      </c>
      <c r="H7" s="4">
        <v>4.4259093898000001</v>
      </c>
      <c r="I7" s="4">
        <v>8.4113333333</v>
      </c>
      <c r="J7" s="4">
        <v>1.7169440922000001</v>
      </c>
    </row>
    <row r="8" spans="1:10" x14ac:dyDescent="0.25">
      <c r="A8">
        <v>2010</v>
      </c>
      <c r="B8" t="s">
        <v>51</v>
      </c>
      <c r="C8" s="4">
        <v>15.639847436</v>
      </c>
      <c r="D8" s="4">
        <v>3.6981808548999999</v>
      </c>
      <c r="E8" s="4">
        <v>0.63415372670000003</v>
      </c>
      <c r="F8" s="4">
        <v>0.22971704970000001</v>
      </c>
      <c r="G8" s="4">
        <v>33.227199925000001</v>
      </c>
      <c r="H8" s="4">
        <v>3.8392972482999999</v>
      </c>
      <c r="I8" s="4">
        <v>4.1864285713999898</v>
      </c>
      <c r="J8" s="4">
        <v>2.1438336327999998</v>
      </c>
    </row>
    <row r="9" spans="1:10" x14ac:dyDescent="0.25">
      <c r="A9">
        <v>2010</v>
      </c>
      <c r="B9" t="s">
        <v>52</v>
      </c>
      <c r="C9" s="4">
        <v>-2.8533311920000002</v>
      </c>
      <c r="D9" s="4">
        <v>3.3777169063999999</v>
      </c>
      <c r="E9" s="4">
        <v>3.9098873659</v>
      </c>
      <c r="F9" s="4">
        <v>1.0006052000000001</v>
      </c>
      <c r="G9" s="4">
        <v>32.349802857</v>
      </c>
      <c r="H9" s="4">
        <v>3.1778264841000001</v>
      </c>
      <c r="I9" s="4">
        <v>8.2352941176000005</v>
      </c>
      <c r="J9" s="4">
        <v>1.5840921314</v>
      </c>
    </row>
    <row r="10" spans="1:10" x14ac:dyDescent="0.25">
      <c r="A10">
        <f>A9+1</f>
        <v>2011</v>
      </c>
      <c r="B10" t="s">
        <v>51</v>
      </c>
      <c r="C10" s="4">
        <v>21.537669362999999</v>
      </c>
      <c r="D10" s="4">
        <v>4.7614972221</v>
      </c>
      <c r="E10" s="4">
        <v>0.66992236019999896</v>
      </c>
      <c r="F10" s="4">
        <v>0.27732277799999999</v>
      </c>
      <c r="G10" s="4">
        <v>35.532851802000003</v>
      </c>
      <c r="H10" s="4">
        <v>9.0399450695999999</v>
      </c>
      <c r="I10" s="4">
        <v>4.9349999999999898</v>
      </c>
      <c r="J10" s="4">
        <v>1.7352932266000001</v>
      </c>
    </row>
    <row r="11" spans="1:10" x14ac:dyDescent="0.25">
      <c r="A11">
        <v>2011</v>
      </c>
      <c r="B11" t="s">
        <v>52</v>
      </c>
      <c r="C11" s="4">
        <v>-8.3466012490000008</v>
      </c>
      <c r="D11" s="4">
        <v>3.7322023287000001</v>
      </c>
      <c r="E11" s="4">
        <v>5.0548357615999997</v>
      </c>
      <c r="F11" s="4">
        <v>1.2913041393</v>
      </c>
      <c r="G11" s="4">
        <v>19.094631429</v>
      </c>
      <c r="H11" s="4">
        <v>3.1094566585000001</v>
      </c>
      <c r="I11" s="4">
        <v>9.8841176471000001</v>
      </c>
      <c r="J11" s="4">
        <v>1.8480257866000001</v>
      </c>
    </row>
    <row r="12" spans="1:10" x14ac:dyDescent="0.25">
      <c r="A12">
        <v>2012</v>
      </c>
      <c r="B12" t="s">
        <v>51</v>
      </c>
      <c r="C12" s="4">
        <v>13.961358957</v>
      </c>
      <c r="D12" s="4">
        <v>3.6284678037</v>
      </c>
      <c r="E12" s="4">
        <v>4.7463850134000003</v>
      </c>
      <c r="F12" s="4">
        <v>1.0954997445000001</v>
      </c>
      <c r="G12" s="4">
        <v>48.965711104999997</v>
      </c>
      <c r="H12" s="4">
        <v>12.660149635</v>
      </c>
      <c r="I12" s="4">
        <v>17.027857142999999</v>
      </c>
      <c r="J12" s="4">
        <v>2.2630202464</v>
      </c>
    </row>
    <row r="13" spans="1:10" x14ac:dyDescent="0.25">
      <c r="A13">
        <v>2012</v>
      </c>
      <c r="B13" t="s">
        <v>52</v>
      </c>
      <c r="C13" s="4">
        <v>-0.14291056199999999</v>
      </c>
      <c r="D13" s="4">
        <v>2.5712698165000001</v>
      </c>
      <c r="E13" s="4">
        <v>3.2256447605999998</v>
      </c>
      <c r="F13" s="4">
        <v>0.77978654219999999</v>
      </c>
      <c r="G13" s="4">
        <v>24.319653333000002</v>
      </c>
      <c r="H13" s="4">
        <v>5.1239882643000003</v>
      </c>
      <c r="I13" s="4">
        <v>7.2741176470999998</v>
      </c>
      <c r="J13" s="4">
        <v>1.7596505039999999</v>
      </c>
    </row>
    <row r="14" spans="1:10" x14ac:dyDescent="0.25">
      <c r="A14">
        <v>2013</v>
      </c>
      <c r="B14" t="s">
        <v>51</v>
      </c>
      <c r="C14" s="4">
        <v>19.981856404999998</v>
      </c>
      <c r="D14" s="4">
        <v>4.0802224814999999</v>
      </c>
      <c r="E14" s="4">
        <v>0.40929710139999997</v>
      </c>
      <c r="F14" s="4">
        <v>0.14175108859999999</v>
      </c>
      <c r="G14" s="4">
        <v>31.970352671000001</v>
      </c>
      <c r="H14" s="4">
        <v>4.8665035614000001</v>
      </c>
      <c r="I14" s="4">
        <v>3.2054545454999999</v>
      </c>
      <c r="J14" s="4">
        <v>2.0819306439999998</v>
      </c>
    </row>
    <row r="15" spans="1:10" x14ac:dyDescent="0.25">
      <c r="A15">
        <v>2013</v>
      </c>
      <c r="B15" t="s">
        <v>52</v>
      </c>
      <c r="C15" s="4">
        <v>2.6629981747000002</v>
      </c>
      <c r="D15" s="4">
        <v>2.7295597533999998</v>
      </c>
      <c r="E15" s="4">
        <v>2.2279761983999999</v>
      </c>
      <c r="F15" s="4">
        <v>0.5428116784</v>
      </c>
      <c r="G15" s="4">
        <v>21.335999999999999</v>
      </c>
      <c r="H15" s="4">
        <v>2.7635970394</v>
      </c>
      <c r="I15" s="4">
        <v>5.74</v>
      </c>
      <c r="J15" s="4">
        <v>1.3565149021</v>
      </c>
    </row>
    <row r="16" spans="1:10" x14ac:dyDescent="0.25">
      <c r="A16">
        <v>2014</v>
      </c>
      <c r="B16" t="s">
        <v>51</v>
      </c>
      <c r="C16" s="4">
        <v>6.1052760891000002</v>
      </c>
      <c r="D16" s="4">
        <v>3.0206154317</v>
      </c>
      <c r="E16" s="4">
        <v>0.77956497849999995</v>
      </c>
      <c r="F16" s="4">
        <v>0.37658167170000001</v>
      </c>
      <c r="G16" s="4">
        <v>23.268501833999998</v>
      </c>
      <c r="H16" s="4">
        <v>2.8851920755</v>
      </c>
      <c r="I16" s="4">
        <v>4.2442857143000001</v>
      </c>
      <c r="J16" s="4">
        <v>2.2418106678999998</v>
      </c>
    </row>
    <row r="17" spans="1:10" x14ac:dyDescent="0.25">
      <c r="A17">
        <v>2014</v>
      </c>
      <c r="B17" t="s">
        <v>52</v>
      </c>
      <c r="C17" s="4">
        <v>-6.4012753370000004</v>
      </c>
      <c r="D17" s="4">
        <v>3.0652390617999998</v>
      </c>
      <c r="E17" s="4">
        <v>3.343282093</v>
      </c>
      <c r="F17" s="4">
        <v>0.67257388900000004</v>
      </c>
      <c r="G17" s="4">
        <v>19.567651999999999</v>
      </c>
      <c r="H17" s="4">
        <v>4.9883516742999898</v>
      </c>
      <c r="I17" s="4">
        <v>7.4883333332999999</v>
      </c>
      <c r="J17" s="4">
        <v>1.6583154004</v>
      </c>
    </row>
    <row r="18" spans="1:10" x14ac:dyDescent="0.25">
      <c r="A18">
        <v>2015</v>
      </c>
      <c r="B18" t="s">
        <v>51</v>
      </c>
      <c r="C18" s="4">
        <v>17.175691972999999</v>
      </c>
      <c r="D18" s="4">
        <v>4.0720886790000002</v>
      </c>
      <c r="E18" s="4">
        <v>0.42686820240000001</v>
      </c>
      <c r="F18" s="4">
        <v>0.1246236233</v>
      </c>
      <c r="G18" s="4">
        <v>27.228158486000002</v>
      </c>
      <c r="H18" s="4">
        <v>3.7638090071999999</v>
      </c>
      <c r="I18" s="4">
        <v>2.3035714286000002</v>
      </c>
      <c r="J18" s="4">
        <v>1.4335120199</v>
      </c>
    </row>
    <row r="19" spans="1:10" x14ac:dyDescent="0.25">
      <c r="A19">
        <v>2015</v>
      </c>
      <c r="B19" t="s">
        <v>52</v>
      </c>
      <c r="C19" s="4">
        <v>5.8145855283000003</v>
      </c>
      <c r="D19" s="4">
        <v>3.3327647615</v>
      </c>
      <c r="E19" s="4">
        <v>1.3329949800000001</v>
      </c>
      <c r="F19" s="4">
        <v>0.4341518982</v>
      </c>
      <c r="G19" s="4">
        <v>26.408168332999999</v>
      </c>
      <c r="H19" s="4">
        <v>5.4141492465000001</v>
      </c>
      <c r="I19" s="4">
        <v>4.0616666666999999</v>
      </c>
      <c r="J19" s="4">
        <v>1.7213836299</v>
      </c>
    </row>
    <row r="20" spans="1:10" x14ac:dyDescent="0.25">
      <c r="A20">
        <v>2016</v>
      </c>
      <c r="B20" t="s">
        <v>51</v>
      </c>
      <c r="C20" s="4">
        <v>15.164220657</v>
      </c>
      <c r="D20" s="4">
        <v>3.1942780578000001</v>
      </c>
      <c r="E20" s="4">
        <v>0.55637285380000001</v>
      </c>
      <c r="F20" s="4">
        <v>0.13831926550000001</v>
      </c>
      <c r="G20" s="4">
        <v>31.710466321999998</v>
      </c>
      <c r="H20" s="4">
        <v>2.9994105589000002</v>
      </c>
      <c r="I20" s="4">
        <v>2.2564285713999999</v>
      </c>
      <c r="J20" s="4">
        <v>0.84890854760000001</v>
      </c>
    </row>
    <row r="21" spans="1:10" x14ac:dyDescent="0.25">
      <c r="A21">
        <v>2016</v>
      </c>
      <c r="B21" t="s">
        <v>52</v>
      </c>
      <c r="C21" s="4">
        <v>14.870498696</v>
      </c>
      <c r="D21" s="4">
        <v>4.5613490401999899</v>
      </c>
      <c r="E21" s="4">
        <v>1.3541878355000001</v>
      </c>
      <c r="F21" s="4">
        <v>0.2827151021</v>
      </c>
      <c r="G21" s="4">
        <v>36.187803332999998</v>
      </c>
      <c r="H21" s="4">
        <v>7.6383586837999999</v>
      </c>
      <c r="I21" s="4">
        <v>3.3383333333</v>
      </c>
      <c r="J21" s="4">
        <v>0.96207131189999995</v>
      </c>
    </row>
    <row r="22" spans="1:10" x14ac:dyDescent="0.25">
      <c r="A22">
        <v>2017</v>
      </c>
      <c r="B22" t="s">
        <v>51</v>
      </c>
      <c r="C22" s="4">
        <v>22.533486667999998</v>
      </c>
      <c r="D22" s="4">
        <v>3.6816101439</v>
      </c>
      <c r="E22" s="4">
        <v>0.4802876761</v>
      </c>
      <c r="F22" s="4">
        <v>0.1499495743</v>
      </c>
      <c r="G22" s="4">
        <v>31.710466321999998</v>
      </c>
      <c r="H22" s="4">
        <v>2.9994105589000002</v>
      </c>
      <c r="I22" s="4">
        <v>8.5421428571</v>
      </c>
      <c r="J22" s="4">
        <v>2.1922614091999999</v>
      </c>
    </row>
    <row r="23" spans="1:10" x14ac:dyDescent="0.25">
      <c r="A23">
        <v>2017</v>
      </c>
      <c r="B23" t="s">
        <v>52</v>
      </c>
      <c r="C23" s="4">
        <v>10.048985099999999</v>
      </c>
      <c r="D23" s="4">
        <v>4.3981437488999999</v>
      </c>
      <c r="E23" s="4">
        <v>1.6629672472999999</v>
      </c>
      <c r="F23" s="4">
        <v>0.3725080154</v>
      </c>
      <c r="G23" s="4">
        <v>36.187803332999998</v>
      </c>
      <c r="H23" s="4">
        <v>7.6383586837999999</v>
      </c>
      <c r="I23" s="4">
        <v>5.3372222222000003</v>
      </c>
      <c r="J23" s="4">
        <v>1.6018389770000001</v>
      </c>
    </row>
    <row r="24" spans="1:10" x14ac:dyDescent="0.25">
      <c r="A24">
        <v>2018</v>
      </c>
      <c r="B24" t="s">
        <v>51</v>
      </c>
      <c r="C24" s="4">
        <v>15.324329108000001</v>
      </c>
      <c r="D24" s="4">
        <v>3.7753961939999998</v>
      </c>
      <c r="E24" s="4">
        <v>0.68432012880000004</v>
      </c>
      <c r="F24" s="4">
        <v>0.23534879619999999</v>
      </c>
      <c r="G24" s="4">
        <v>32.476201496999998</v>
      </c>
      <c r="H24" s="4">
        <v>3.8634025190000001</v>
      </c>
      <c r="I24" s="4">
        <v>2.6471428571</v>
      </c>
      <c r="J24" s="4">
        <v>1.3488087657000001</v>
      </c>
    </row>
    <row r="25" spans="1:10" x14ac:dyDescent="0.25">
      <c r="A25">
        <v>2018</v>
      </c>
      <c r="B25" t="s">
        <v>52</v>
      </c>
      <c r="C25" s="4">
        <v>-5.8693224529999997</v>
      </c>
      <c r="D25" s="4">
        <v>2.3227889847999998</v>
      </c>
      <c r="E25" s="4">
        <v>3.1180125669000001</v>
      </c>
      <c r="F25" s="4">
        <v>0.82048965799999996</v>
      </c>
      <c r="G25" s="4">
        <v>16.245223143</v>
      </c>
      <c r="H25" s="4">
        <v>4.6372784405000003</v>
      </c>
      <c r="I25" s="4">
        <v>6.5055555556</v>
      </c>
      <c r="J25" s="4">
        <v>1.8438114512999999</v>
      </c>
    </row>
    <row r="26" spans="1:10" x14ac:dyDescent="0.25">
      <c r="A26">
        <v>2019</v>
      </c>
      <c r="B26" t="s">
        <v>51</v>
      </c>
      <c r="C26" s="4">
        <v>40.243281144000001</v>
      </c>
      <c r="D26" s="4">
        <v>4.8152522066000003</v>
      </c>
      <c r="E26" s="4">
        <v>0.26640527549999998</v>
      </c>
      <c r="F26" s="4">
        <v>3.1114121000000002E-2</v>
      </c>
      <c r="G26" s="4">
        <v>55.909782051000001</v>
      </c>
      <c r="H26" s="4">
        <v>3.6673428709999998</v>
      </c>
      <c r="I26" s="4">
        <v>0.55000000000000004</v>
      </c>
      <c r="J26" s="4">
        <v>0.20985342870000001</v>
      </c>
    </row>
    <row r="27" spans="1:10" x14ac:dyDescent="0.25">
      <c r="A27">
        <v>2019</v>
      </c>
      <c r="B27" t="s">
        <v>52</v>
      </c>
      <c r="C27" s="4">
        <v>21.004141880999999</v>
      </c>
      <c r="D27" s="4">
        <v>3.9552727995999999</v>
      </c>
      <c r="E27" s="4">
        <v>1.0137645113</v>
      </c>
      <c r="F27" s="4">
        <v>0.2276472709</v>
      </c>
      <c r="G27" s="4">
        <v>72.754020651999895</v>
      </c>
      <c r="H27" s="4">
        <v>22.876992531999999</v>
      </c>
      <c r="I27" s="4">
        <v>5.6944444444000002</v>
      </c>
      <c r="J27" s="4">
        <v>1.6226233948</v>
      </c>
    </row>
    <row r="28" spans="1:10" x14ac:dyDescent="0.25">
      <c r="A28">
        <v>2020</v>
      </c>
      <c r="B28" t="s">
        <v>51</v>
      </c>
      <c r="C28" s="4">
        <v>32.914803759000002</v>
      </c>
      <c r="D28" s="4">
        <v>3.9533019790999999</v>
      </c>
      <c r="E28" s="4">
        <v>0.67994983279999999</v>
      </c>
      <c r="F28" s="4">
        <v>0.21816858119999999</v>
      </c>
      <c r="G28" s="4">
        <v>75.774277737000006</v>
      </c>
      <c r="H28" s="4">
        <v>3.6477335655999998</v>
      </c>
      <c r="I28" s="4">
        <v>3.2428571429000002</v>
      </c>
      <c r="J28" s="4">
        <v>1.6166276895</v>
      </c>
    </row>
    <row r="29" spans="1:10" x14ac:dyDescent="0.25">
      <c r="A29">
        <v>2020</v>
      </c>
      <c r="B29" t="s">
        <v>52</v>
      </c>
      <c r="C29" s="4">
        <v>10.483920813999999</v>
      </c>
      <c r="D29" s="4">
        <v>2.6555466281000002</v>
      </c>
      <c r="E29" s="4">
        <v>1.4866470171999999</v>
      </c>
      <c r="F29" s="4">
        <v>0.34623714020000002</v>
      </c>
      <c r="G29" s="4">
        <v>32.441515000000003</v>
      </c>
      <c r="H29" s="4">
        <v>2.8287531908000001</v>
      </c>
      <c r="I29" s="4">
        <v>4.5555555555999998</v>
      </c>
      <c r="J29" s="4">
        <v>1.5955866875</v>
      </c>
    </row>
    <row r="30" spans="1:10" x14ac:dyDescent="0.25">
      <c r="A30">
        <v>2021</v>
      </c>
      <c r="B30" t="s">
        <v>51</v>
      </c>
      <c r="C30" s="4">
        <v>27.095374995</v>
      </c>
      <c r="D30" s="4">
        <v>3.6095808839000001</v>
      </c>
      <c r="E30" s="4">
        <v>0.66686382460000004</v>
      </c>
      <c r="F30" s="4">
        <v>0.25145585840000001</v>
      </c>
      <c r="G30" s="4">
        <v>45.951666834000001</v>
      </c>
      <c r="H30" s="4">
        <v>5.1576842098000002</v>
      </c>
      <c r="I30" s="4">
        <v>4.8499999999999899</v>
      </c>
      <c r="J30" s="4">
        <v>1.8400534512</v>
      </c>
    </row>
    <row r="31" spans="1:10" x14ac:dyDescent="0.25">
      <c r="A31">
        <v>2021</v>
      </c>
      <c r="B31" t="s">
        <v>52</v>
      </c>
      <c r="C31" s="4">
        <v>20.004426956</v>
      </c>
      <c r="D31" s="4">
        <v>4.9937046269999898</v>
      </c>
      <c r="E31" s="4">
        <v>1.1419334273999999</v>
      </c>
      <c r="F31" s="4">
        <v>0.22029770670000001</v>
      </c>
      <c r="G31" s="4">
        <v>37.786425455</v>
      </c>
      <c r="H31" s="4">
        <v>13.146851334999999</v>
      </c>
      <c r="I31" s="4">
        <v>4.3125</v>
      </c>
      <c r="J31" s="4">
        <v>1.5213446629</v>
      </c>
    </row>
  </sheetData>
  <sortState xmlns:xlrd2="http://schemas.microsoft.com/office/spreadsheetml/2017/richdata2" ref="A4:D31">
    <sortCondition ref="A4:A31"/>
  </sortState>
  <mergeCells count="3">
    <mergeCell ref="C2:D2"/>
    <mergeCell ref="E2:F2"/>
    <mergeCell ref="G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218FC-0486-4D4A-89C6-0E0790F602F1}">
  <dimension ref="A1:M18"/>
  <sheetViews>
    <sheetView workbookViewId="0">
      <selection activeCell="E3" sqref="E3"/>
    </sheetView>
  </sheetViews>
  <sheetFormatPr defaultColWidth="8.85546875" defaultRowHeight="15" x14ac:dyDescent="0.25"/>
  <cols>
    <col min="2" max="2" width="14.7109375" style="3" customWidth="1"/>
    <col min="3" max="3" width="21.42578125" style="3" customWidth="1"/>
    <col min="4" max="4" width="14.85546875" customWidth="1"/>
    <col min="5" max="5" width="17.28515625" customWidth="1"/>
    <col min="6" max="6" width="21.28515625" customWidth="1"/>
    <col min="8" max="8" width="17.42578125" customWidth="1"/>
    <col min="9" max="9" width="15.7109375" customWidth="1"/>
    <col min="10" max="10" width="19.140625" customWidth="1"/>
    <col min="11" max="11" width="19.7109375" customWidth="1"/>
    <col min="12" max="12" width="20.140625" customWidth="1"/>
    <col min="13" max="13" width="22.85546875" customWidth="1"/>
  </cols>
  <sheetData>
    <row r="1" spans="1:13" x14ac:dyDescent="0.25">
      <c r="A1" s="1" t="s">
        <v>22</v>
      </c>
      <c r="B1" s="2"/>
      <c r="C1" s="2"/>
      <c r="D1" s="1"/>
      <c r="E1" s="1"/>
    </row>
    <row r="2" spans="1:13" s="1" customFormat="1" x14ac:dyDescent="0.25">
      <c r="B2" s="9" t="s">
        <v>23</v>
      </c>
      <c r="C2" s="9"/>
      <c r="D2" s="9" t="s">
        <v>24</v>
      </c>
      <c r="E2" s="9"/>
      <c r="F2" s="9" t="s">
        <v>25</v>
      </c>
      <c r="G2" s="9"/>
      <c r="H2" s="9" t="s">
        <v>26</v>
      </c>
      <c r="I2" s="9"/>
      <c r="J2" s="9" t="s">
        <v>27</v>
      </c>
      <c r="K2" s="9"/>
      <c r="L2" s="9" t="s">
        <v>28</v>
      </c>
      <c r="M2" s="9"/>
    </row>
    <row r="3" spans="1:13" s="2" customFormat="1" x14ac:dyDescent="0.25">
      <c r="A3" s="2" t="s">
        <v>0</v>
      </c>
      <c r="B3" s="2" t="s">
        <v>29</v>
      </c>
      <c r="C3" s="2" t="s">
        <v>2</v>
      </c>
      <c r="D3" s="2" t="s">
        <v>29</v>
      </c>
      <c r="E3" s="2" t="s">
        <v>2</v>
      </c>
      <c r="F3" s="2" t="s">
        <v>29</v>
      </c>
      <c r="G3" s="2" t="s">
        <v>2</v>
      </c>
      <c r="H3" s="2" t="s">
        <v>29</v>
      </c>
      <c r="I3" s="2" t="s">
        <v>2</v>
      </c>
      <c r="J3" s="2" t="s">
        <v>29</v>
      </c>
      <c r="K3" s="2" t="s">
        <v>2</v>
      </c>
      <c r="L3" s="2" t="s">
        <v>29</v>
      </c>
      <c r="M3" s="2" t="s">
        <v>2</v>
      </c>
    </row>
    <row r="4" spans="1:13" x14ac:dyDescent="0.25">
      <c r="A4">
        <v>2008</v>
      </c>
      <c r="B4" s="3">
        <v>0.60257091100000004</v>
      </c>
      <c r="C4" s="3">
        <v>5.4971437599999999E-2</v>
      </c>
      <c r="D4">
        <v>4.0461538462000002</v>
      </c>
      <c r="E4">
        <v>1.7976706931999999</v>
      </c>
      <c r="F4">
        <v>18.899999999999999</v>
      </c>
      <c r="G4">
        <v>2.8374135026</v>
      </c>
      <c r="H4">
        <v>47.745067118999998</v>
      </c>
      <c r="I4">
        <v>11.331246877</v>
      </c>
      <c r="J4">
        <v>6.1200530333999996</v>
      </c>
      <c r="K4">
        <v>5.1460694823999997</v>
      </c>
      <c r="L4">
        <v>22.686656141524001</v>
      </c>
      <c r="M4">
        <v>6.1831517648486001</v>
      </c>
    </row>
    <row r="5" spans="1:13" x14ac:dyDescent="0.25">
      <c r="A5">
        <v>2009</v>
      </c>
      <c r="B5" s="3">
        <v>1.1232675983</v>
      </c>
      <c r="C5" s="3">
        <v>0.10972523219999999</v>
      </c>
      <c r="D5">
        <v>5.8571428571000004</v>
      </c>
      <c r="E5">
        <v>2.5069535008999999</v>
      </c>
      <c r="F5">
        <v>10.996428570999999</v>
      </c>
      <c r="G5">
        <v>2.6660815398</v>
      </c>
      <c r="H5">
        <v>50.504221450000003</v>
      </c>
      <c r="I5">
        <v>7.0886202756000003</v>
      </c>
      <c r="J5">
        <v>4.8053208440999997</v>
      </c>
      <c r="K5">
        <v>3.8250889759</v>
      </c>
      <c r="L5">
        <v>23.925535120113</v>
      </c>
      <c r="M5">
        <v>3.4406850833507998</v>
      </c>
    </row>
    <row r="6" spans="1:13" x14ac:dyDescent="0.25">
      <c r="A6">
        <v>2010</v>
      </c>
      <c r="B6" s="3">
        <v>0.68557065220000002</v>
      </c>
      <c r="C6" s="3">
        <v>5.2337979799999997E-2</v>
      </c>
      <c r="D6">
        <v>3.1321428570999998</v>
      </c>
      <c r="E6">
        <v>1.705294979</v>
      </c>
      <c r="F6">
        <v>9.9164285713999902</v>
      </c>
      <c r="G6">
        <v>2.3335156251</v>
      </c>
      <c r="H6">
        <v>37.861073269999999</v>
      </c>
      <c r="I6">
        <v>9.1030807406999994</v>
      </c>
      <c r="J6">
        <v>2.2604960878</v>
      </c>
      <c r="K6">
        <v>3.6008285517999998</v>
      </c>
      <c r="L6">
        <v>18.712390123913</v>
      </c>
      <c r="M6">
        <v>3.5121095276342</v>
      </c>
    </row>
    <row r="7" spans="1:13" x14ac:dyDescent="0.25">
      <c r="A7">
        <v>2011</v>
      </c>
      <c r="B7" s="3">
        <v>0.68298913039999998</v>
      </c>
      <c r="C7" s="3">
        <v>5.1814428500000002E-2</v>
      </c>
      <c r="D7">
        <v>4.1557142857000002</v>
      </c>
      <c r="E7">
        <v>2.0806665548000001</v>
      </c>
      <c r="F7">
        <v>13.742857143</v>
      </c>
      <c r="G7">
        <v>2.2474298944000002</v>
      </c>
      <c r="H7">
        <v>49.243769213</v>
      </c>
      <c r="I7">
        <v>9.2676137771999905</v>
      </c>
      <c r="J7">
        <v>3.7408040956000002</v>
      </c>
      <c r="K7">
        <v>3.3570224454000002</v>
      </c>
      <c r="L7">
        <v>22.941887716212001</v>
      </c>
      <c r="M7">
        <v>4.4105338935942999</v>
      </c>
    </row>
    <row r="8" spans="1:13" x14ac:dyDescent="0.25">
      <c r="A8">
        <v>2012</v>
      </c>
      <c r="B8" s="3">
        <v>4.9197486413</v>
      </c>
      <c r="C8" s="3">
        <v>0.28420140040000003</v>
      </c>
      <c r="D8">
        <v>17.027857142999999</v>
      </c>
      <c r="E8">
        <v>2.2630202464</v>
      </c>
      <c r="F8">
        <v>25.339285713999999</v>
      </c>
      <c r="G8">
        <v>0.90195176909999997</v>
      </c>
      <c r="H8">
        <v>44.633588219000004</v>
      </c>
      <c r="I8">
        <v>7.7313694375999997</v>
      </c>
      <c r="J8">
        <v>1.9897200557000001</v>
      </c>
      <c r="K8">
        <v>3.1154585321999999</v>
      </c>
      <c r="L8">
        <v>29.646398584170999</v>
      </c>
      <c r="M8">
        <v>3.9663983867453001</v>
      </c>
    </row>
    <row r="9" spans="1:13" x14ac:dyDescent="0.25">
      <c r="A9">
        <v>2013</v>
      </c>
      <c r="B9" s="3">
        <v>0.55212635870000004</v>
      </c>
      <c r="C9" s="3">
        <v>4.94774282E-2</v>
      </c>
      <c r="D9">
        <v>4.7257142856999899</v>
      </c>
      <c r="E9">
        <v>2.4847410624999999</v>
      </c>
      <c r="F9">
        <v>10.505000000000001</v>
      </c>
      <c r="G9">
        <v>2.3238462220999998</v>
      </c>
      <c r="H9">
        <v>61.404979560000001</v>
      </c>
      <c r="I9">
        <v>7.4927292563999996</v>
      </c>
      <c r="J9">
        <v>5.8981043311999999</v>
      </c>
      <c r="K9">
        <v>3.0751319503999999</v>
      </c>
      <c r="L9">
        <v>22.83079976933</v>
      </c>
      <c r="M9">
        <v>3.0197317251785001</v>
      </c>
    </row>
    <row r="10" spans="1:13" x14ac:dyDescent="0.25">
      <c r="A10">
        <v>2014</v>
      </c>
      <c r="B10" s="3">
        <v>0.97761911229999998</v>
      </c>
      <c r="C10" s="3">
        <v>8.4125209000000006E-2</v>
      </c>
      <c r="D10">
        <v>5.09</v>
      </c>
      <c r="E10">
        <v>2.4377703288000001</v>
      </c>
      <c r="F10">
        <v>10.388571429000001</v>
      </c>
      <c r="G10">
        <v>2.8738775845000002</v>
      </c>
      <c r="H10">
        <v>55.759359375999999</v>
      </c>
      <c r="I10">
        <v>7.9551421506000004</v>
      </c>
      <c r="J10">
        <v>3.2285099229999998</v>
      </c>
      <c r="K10">
        <v>2.8239907945999998</v>
      </c>
      <c r="L10">
        <v>19.877857094951999</v>
      </c>
      <c r="M10">
        <v>2.8045129066114001</v>
      </c>
    </row>
    <row r="11" spans="1:13" x14ac:dyDescent="0.25">
      <c r="A11">
        <v>2015</v>
      </c>
      <c r="B11" s="3">
        <v>0.50554570789999997</v>
      </c>
      <c r="C11" s="3">
        <v>3.8263093900000003E-2</v>
      </c>
      <c r="D11">
        <v>3.3164285713999999</v>
      </c>
      <c r="E11">
        <v>1.944610079</v>
      </c>
      <c r="F11">
        <v>10.024285713999999</v>
      </c>
      <c r="G11">
        <v>2.6607845481000001</v>
      </c>
      <c r="H11">
        <v>67.740281015999997</v>
      </c>
      <c r="I11">
        <v>6.8989752673</v>
      </c>
      <c r="J11">
        <v>8.4888420252000003</v>
      </c>
      <c r="K11">
        <v>2.9049722423</v>
      </c>
      <c r="L11">
        <v>25.904578421596</v>
      </c>
      <c r="M11">
        <v>2.7846812365767</v>
      </c>
    </row>
    <row r="12" spans="1:13" x14ac:dyDescent="0.25">
      <c r="A12">
        <v>2016</v>
      </c>
      <c r="B12" s="3">
        <v>0.85021352920000004</v>
      </c>
      <c r="C12" s="3">
        <v>6.5898816799999996E-2</v>
      </c>
      <c r="D12">
        <v>5.3157142857000004</v>
      </c>
      <c r="E12">
        <v>2.862830904</v>
      </c>
      <c r="F12">
        <v>7.4685714285999998</v>
      </c>
      <c r="G12">
        <v>2.623265907</v>
      </c>
      <c r="H12">
        <v>70.316614829000002</v>
      </c>
      <c r="I12">
        <v>6.9687677427999999</v>
      </c>
      <c r="J12">
        <v>11.597753778</v>
      </c>
      <c r="K12">
        <v>2.8590627708</v>
      </c>
      <c r="L12">
        <v>30.700163227192999</v>
      </c>
      <c r="M12">
        <v>2.8265945578422</v>
      </c>
    </row>
    <row r="13" spans="1:13" x14ac:dyDescent="0.25">
      <c r="A13">
        <v>2017</v>
      </c>
      <c r="B13" s="3">
        <v>0.79718148290000002</v>
      </c>
      <c r="C13" s="3">
        <v>7.8043355499999995E-2</v>
      </c>
      <c r="D13">
        <v>6.3192857143000003</v>
      </c>
      <c r="E13">
        <v>2.7056193994000002</v>
      </c>
      <c r="F13">
        <v>17.304285713999999</v>
      </c>
      <c r="G13">
        <v>2.3894991692000001</v>
      </c>
      <c r="H13">
        <v>67.318019624000001</v>
      </c>
      <c r="I13">
        <v>6.3339705645000004</v>
      </c>
      <c r="J13">
        <v>10.202792532</v>
      </c>
      <c r="K13">
        <v>2.8981506122999998</v>
      </c>
      <c r="L13">
        <v>31.222671161691999</v>
      </c>
      <c r="M13">
        <v>2.6967008459283002</v>
      </c>
    </row>
    <row r="14" spans="1:13" x14ac:dyDescent="0.25">
      <c r="A14">
        <v>2018</v>
      </c>
      <c r="B14" s="3">
        <v>1.0622540761000001</v>
      </c>
      <c r="C14" s="3">
        <v>8.8825747400000002E-2</v>
      </c>
      <c r="D14">
        <v>6.6178571429000002</v>
      </c>
      <c r="E14">
        <v>2.9140197639999998</v>
      </c>
      <c r="F14">
        <v>10.134285714000001</v>
      </c>
      <c r="G14">
        <v>2.8343772139999999</v>
      </c>
      <c r="H14">
        <v>71.957409396000003</v>
      </c>
      <c r="I14">
        <v>6.0918900586999998</v>
      </c>
      <c r="J14">
        <v>10.949175627000001</v>
      </c>
      <c r="K14">
        <v>3.1123818763000002</v>
      </c>
      <c r="L14">
        <v>29.897900370317</v>
      </c>
      <c r="M14">
        <v>2.7635911621182001</v>
      </c>
    </row>
    <row r="15" spans="1:13" x14ac:dyDescent="0.25">
      <c r="A15">
        <v>2019</v>
      </c>
      <c r="B15" s="3">
        <v>0.30721422599999998</v>
      </c>
      <c r="C15" s="3">
        <v>1.8320535299999999E-2</v>
      </c>
      <c r="D15">
        <v>1.6642857143000001</v>
      </c>
      <c r="E15">
        <v>1.0937186864999999</v>
      </c>
      <c r="F15">
        <v>8.3928571429000005</v>
      </c>
      <c r="G15">
        <v>2.3307656687999998</v>
      </c>
      <c r="H15">
        <v>86.798375593000003</v>
      </c>
      <c r="I15">
        <v>5.1239254294999999</v>
      </c>
      <c r="J15">
        <v>20.050260668</v>
      </c>
      <c r="K15">
        <v>2.9761123172000001</v>
      </c>
      <c r="L15">
        <v>36.404742723224999</v>
      </c>
      <c r="M15">
        <v>2.7814220887887999</v>
      </c>
    </row>
    <row r="16" spans="1:13" x14ac:dyDescent="0.25">
      <c r="A16">
        <v>2020</v>
      </c>
      <c r="B16" s="3">
        <v>1.0507608695999999</v>
      </c>
      <c r="C16" s="3">
        <v>9.3615328299999995E-2</v>
      </c>
      <c r="D16">
        <v>6.2428571429000002</v>
      </c>
      <c r="E16">
        <v>2.3446388294</v>
      </c>
      <c r="F16">
        <v>18.807142856999999</v>
      </c>
      <c r="G16">
        <v>2.6776335354</v>
      </c>
      <c r="H16">
        <v>79.5032596019999</v>
      </c>
      <c r="I16">
        <v>4.6286497388000001</v>
      </c>
      <c r="J16">
        <v>16.765981059000001</v>
      </c>
      <c r="K16">
        <v>2.7923236222000001</v>
      </c>
      <c r="L16">
        <v>48.165508902230002</v>
      </c>
      <c r="M16">
        <v>2.6466667843804998</v>
      </c>
    </row>
    <row r="17" spans="1:13" x14ac:dyDescent="0.25">
      <c r="A17">
        <v>2021</v>
      </c>
      <c r="B17" s="3">
        <v>0.89704257249999997</v>
      </c>
      <c r="C17" s="3">
        <v>8.3755138500000006E-2</v>
      </c>
      <c r="D17">
        <v>6.0642857143000004</v>
      </c>
      <c r="E17">
        <v>2.3789508986999999</v>
      </c>
      <c r="F17">
        <v>15.207692308</v>
      </c>
      <c r="G17">
        <v>1.5802653761000001</v>
      </c>
      <c r="H17">
        <v>66.973466415000004</v>
      </c>
      <c r="I17">
        <v>7.8292696651</v>
      </c>
      <c r="J17">
        <v>10.190210185</v>
      </c>
      <c r="K17">
        <v>4.4995034303999999</v>
      </c>
      <c r="L17">
        <v>34.326793680606002</v>
      </c>
      <c r="M17">
        <v>4.8760449329364999</v>
      </c>
    </row>
    <row r="18" spans="1:13" x14ac:dyDescent="0.25">
      <c r="A18">
        <v>2022</v>
      </c>
      <c r="B18" s="3">
        <v>1.4948913043000001</v>
      </c>
      <c r="C18" s="3">
        <v>0.1494877318</v>
      </c>
      <c r="D18">
        <v>6.4846153845999996</v>
      </c>
      <c r="E18">
        <v>1.1361679946000001</v>
      </c>
      <c r="F18">
        <v>7.4153846153999998</v>
      </c>
      <c r="G18">
        <v>1.4622096974000001</v>
      </c>
      <c r="J18">
        <v>7.5700362784999999</v>
      </c>
      <c r="K18">
        <v>8.5600193805</v>
      </c>
      <c r="L18">
        <v>22.741185128333001</v>
      </c>
      <c r="M18">
        <v>8.7485915391314002</v>
      </c>
    </row>
  </sheetData>
  <mergeCells count="6"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D13B8-6DB6-4AAB-AD02-EAB13F48C7E3}">
  <dimension ref="A1:G9"/>
  <sheetViews>
    <sheetView workbookViewId="0">
      <selection activeCell="B13" sqref="B13"/>
    </sheetView>
  </sheetViews>
  <sheetFormatPr defaultColWidth="8.85546875" defaultRowHeight="15" x14ac:dyDescent="0.25"/>
  <cols>
    <col min="1" max="1" width="21.85546875" customWidth="1"/>
    <col min="2" max="2" width="17.42578125" customWidth="1"/>
    <col min="3" max="3" width="15.42578125" customWidth="1"/>
    <col min="4" max="4" width="11.28515625" customWidth="1"/>
    <col min="5" max="5" width="14.7109375" customWidth="1"/>
    <col min="6" max="6" width="13" customWidth="1"/>
    <col min="7" max="7" width="18.42578125" customWidth="1"/>
  </cols>
  <sheetData>
    <row r="1" spans="1:7" x14ac:dyDescent="0.25">
      <c r="A1" s="1" t="s">
        <v>40</v>
      </c>
      <c r="B1" s="1"/>
      <c r="C1" s="1"/>
    </row>
    <row r="2" spans="1:7" x14ac:dyDescent="0.25">
      <c r="A2" s="1"/>
      <c r="B2" s="9" t="s">
        <v>56</v>
      </c>
      <c r="C2" s="9"/>
      <c r="D2" s="9" t="s">
        <v>54</v>
      </c>
      <c r="E2" s="9"/>
      <c r="F2" s="9" t="s">
        <v>55</v>
      </c>
      <c r="G2" s="9"/>
    </row>
    <row r="3" spans="1:7" x14ac:dyDescent="0.25">
      <c r="A3" s="1" t="s">
        <v>53</v>
      </c>
      <c r="B3" s="2" t="s">
        <v>43</v>
      </c>
      <c r="C3" s="2" t="s">
        <v>2</v>
      </c>
      <c r="D3" s="2" t="s">
        <v>43</v>
      </c>
      <c r="E3" s="2" t="s">
        <v>2</v>
      </c>
      <c r="F3" s="2" t="s">
        <v>43</v>
      </c>
      <c r="G3" s="2" t="s">
        <v>2</v>
      </c>
    </row>
    <row r="4" spans="1:7" x14ac:dyDescent="0.25">
      <c r="A4" t="s">
        <v>35</v>
      </c>
      <c r="B4" s="4">
        <v>109.405</v>
      </c>
      <c r="C4" s="4">
        <v>4.4077567846000001</v>
      </c>
      <c r="D4" s="4">
        <v>51.668611255999998</v>
      </c>
      <c r="E4" s="4">
        <v>4.6208951866000003</v>
      </c>
      <c r="F4" s="4">
        <v>5.3636363636000004</v>
      </c>
      <c r="G4" s="4">
        <v>2.0234506708</v>
      </c>
    </row>
    <row r="5" spans="1:7" x14ac:dyDescent="0.25">
      <c r="A5" t="s">
        <v>33</v>
      </c>
      <c r="B5" s="4">
        <v>77.874193547999894</v>
      </c>
      <c r="C5" s="4">
        <v>7.7554212293999996</v>
      </c>
      <c r="D5" s="4">
        <v>68.061653523999894</v>
      </c>
      <c r="E5" s="4">
        <v>5.1122018053999998</v>
      </c>
      <c r="F5" s="4">
        <v>10.612903226</v>
      </c>
      <c r="G5" s="4">
        <v>3.5929074157000001</v>
      </c>
    </row>
    <row r="6" spans="1:7" x14ac:dyDescent="0.25">
      <c r="A6" t="s">
        <v>51</v>
      </c>
      <c r="B6" s="4">
        <v>50.774999999999999</v>
      </c>
      <c r="C6" s="4">
        <v>13.239210567000001</v>
      </c>
      <c r="D6" s="4">
        <v>44.486641657</v>
      </c>
      <c r="E6" s="4">
        <v>8.1791727887000008</v>
      </c>
      <c r="F6" s="4">
        <v>27.142857143000001</v>
      </c>
      <c r="G6" s="4">
        <v>9.3825048453999997</v>
      </c>
    </row>
    <row r="7" spans="1:7" x14ac:dyDescent="0.25">
      <c r="A7" t="s">
        <v>34</v>
      </c>
      <c r="B7" s="4">
        <v>53.791666667000001</v>
      </c>
      <c r="C7" s="4">
        <v>6.8077745322999998</v>
      </c>
      <c r="D7" s="4">
        <v>64.630512525</v>
      </c>
      <c r="E7" s="4">
        <v>3.9503206658000001</v>
      </c>
      <c r="F7" s="4">
        <v>5.8301886791999999</v>
      </c>
      <c r="G7" s="4">
        <v>2.1275946080999999</v>
      </c>
    </row>
    <row r="8" spans="1:7" x14ac:dyDescent="0.25">
      <c r="A8" t="s">
        <v>36</v>
      </c>
      <c r="B8" s="4">
        <v>90.561363635999996</v>
      </c>
      <c r="C8" s="4">
        <v>5.0961829348999999</v>
      </c>
      <c r="D8" s="4">
        <v>70.532868250999897</v>
      </c>
      <c r="E8" s="4">
        <v>3.8670872199000002</v>
      </c>
      <c r="F8" s="4">
        <v>6.9545454544999998</v>
      </c>
      <c r="G8" s="4">
        <v>2.2134879981000002</v>
      </c>
    </row>
    <row r="9" spans="1:7" x14ac:dyDescent="0.25">
      <c r="A9" t="s">
        <v>37</v>
      </c>
      <c r="B9" s="4">
        <v>82.25</v>
      </c>
      <c r="C9" s="4">
        <v>6.9974901516000001</v>
      </c>
      <c r="D9" s="4">
        <v>77.007268608000004</v>
      </c>
      <c r="E9" s="4">
        <v>6.4420101552000002</v>
      </c>
      <c r="F9" s="4">
        <v>4.5714285714000003</v>
      </c>
      <c r="G9" s="4">
        <v>2.4240423185000002</v>
      </c>
    </row>
  </sheetData>
  <mergeCells count="3">
    <mergeCell ref="D2:E2"/>
    <mergeCell ref="F2:G2"/>
    <mergeCell ref="B2:C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B8EC3-7487-49C8-B706-CB683D1F60E3}">
  <dimension ref="A1:J31"/>
  <sheetViews>
    <sheetView workbookViewId="0">
      <selection activeCell="H23" sqref="H23:J25"/>
    </sheetView>
  </sheetViews>
  <sheetFormatPr defaultColWidth="8.85546875" defaultRowHeight="15" x14ac:dyDescent="0.25"/>
  <cols>
    <col min="1" max="1" width="27.28515625" customWidth="1"/>
    <col min="2" max="2" width="42.28515625" bestFit="1" customWidth="1"/>
    <col min="3" max="3" width="36.7109375" bestFit="1" customWidth="1"/>
    <col min="5" max="5" width="22.42578125" bestFit="1" customWidth="1"/>
    <col min="6" max="6" width="34.140625" bestFit="1" customWidth="1"/>
    <col min="8" max="8" width="16.85546875" bestFit="1" customWidth="1"/>
    <col min="9" max="9" width="32.42578125" customWidth="1"/>
    <col min="10" max="10" width="36.42578125" bestFit="1" customWidth="1"/>
  </cols>
  <sheetData>
    <row r="1" spans="1:10" x14ac:dyDescent="0.25">
      <c r="A1" s="1" t="s">
        <v>38</v>
      </c>
    </row>
    <row r="2" spans="1:10" x14ac:dyDescent="0.25">
      <c r="A2" s="9" t="s">
        <v>59</v>
      </c>
      <c r="B2" s="9"/>
      <c r="C2" s="9"/>
      <c r="E2" s="9" t="s">
        <v>65</v>
      </c>
      <c r="F2" s="9"/>
      <c r="H2" s="9" t="s">
        <v>64</v>
      </c>
      <c r="I2" s="9"/>
      <c r="J2" s="9"/>
    </row>
    <row r="3" spans="1:10" x14ac:dyDescent="0.25">
      <c r="A3" s="1" t="s">
        <v>60</v>
      </c>
      <c r="B3" s="1" t="s">
        <v>61</v>
      </c>
      <c r="C3" s="1" t="s">
        <v>62</v>
      </c>
      <c r="E3" s="1" t="s">
        <v>57</v>
      </c>
      <c r="F3" s="1" t="s">
        <v>58</v>
      </c>
      <c r="H3" s="1" t="s">
        <v>66</v>
      </c>
      <c r="I3" s="1" t="s">
        <v>67</v>
      </c>
      <c r="J3" s="1" t="s">
        <v>68</v>
      </c>
    </row>
    <row r="4" spans="1:10" x14ac:dyDescent="0.25">
      <c r="A4" s="4">
        <v>100</v>
      </c>
      <c r="B4" s="4">
        <v>0.8188571429</v>
      </c>
      <c r="C4" s="4">
        <v>-8.2720648780000001</v>
      </c>
      <c r="D4" s="4"/>
      <c r="E4" s="4">
        <v>-52.666666669999898</v>
      </c>
      <c r="F4" s="4">
        <v>59.4224763899999</v>
      </c>
      <c r="H4" s="4">
        <v>16.34980989</v>
      </c>
      <c r="I4" s="4">
        <v>3.48</v>
      </c>
      <c r="J4" s="4">
        <v>-0.92367697699999995</v>
      </c>
    </row>
    <row r="5" spans="1:10" x14ac:dyDescent="0.25">
      <c r="A5" s="4">
        <v>91.025641030000003</v>
      </c>
      <c r="B5" s="4">
        <v>0.59794642860000002</v>
      </c>
      <c r="C5" s="4">
        <v>7.6333074373000001</v>
      </c>
      <c r="D5" s="4"/>
      <c r="E5" s="4">
        <v>-74.647887319999995</v>
      </c>
      <c r="F5" s="4">
        <v>69.392333649999898</v>
      </c>
      <c r="H5" s="4">
        <v>34.328358209999998</v>
      </c>
      <c r="I5" s="4">
        <v>3.35</v>
      </c>
      <c r="J5" s="4">
        <v>-4.4670751989999999</v>
      </c>
    </row>
    <row r="6" spans="1:10" x14ac:dyDescent="0.25">
      <c r="A6" s="4">
        <v>83.647798739999999</v>
      </c>
      <c r="B6" s="4">
        <v>1.2391079812000001</v>
      </c>
      <c r="C6" s="4"/>
      <c r="D6" s="4"/>
      <c r="E6" s="4">
        <v>-25.157232700000002</v>
      </c>
      <c r="F6" s="4">
        <v>14.0607097</v>
      </c>
      <c r="H6" s="4">
        <v>33.734939760000003</v>
      </c>
      <c r="I6" s="4">
        <v>1.94</v>
      </c>
      <c r="J6" s="4">
        <v>-0.90230093199999994</v>
      </c>
    </row>
    <row r="7" spans="1:10" x14ac:dyDescent="0.25">
      <c r="A7" s="4">
        <v>100</v>
      </c>
      <c r="B7" s="4">
        <v>0.7854285714</v>
      </c>
      <c r="C7" s="4">
        <v>-5.2364368819999898</v>
      </c>
      <c r="D7" s="4"/>
      <c r="E7" s="4">
        <v>-62.174940890000002</v>
      </c>
      <c r="F7" s="4">
        <v>53.862385189999898</v>
      </c>
      <c r="H7" s="4">
        <v>50</v>
      </c>
      <c r="I7" s="4">
        <v>2.04</v>
      </c>
      <c r="J7" s="4">
        <v>7.7175795020000004</v>
      </c>
    </row>
    <row r="8" spans="1:10" x14ac:dyDescent="0.25">
      <c r="A8" s="4">
        <v>79.874213839999996</v>
      </c>
      <c r="B8" s="4">
        <v>0.92400000000000004</v>
      </c>
      <c r="C8" s="4">
        <v>-7.2495692109999998</v>
      </c>
      <c r="D8" s="4"/>
      <c r="E8" s="4">
        <v>-40.38461538</v>
      </c>
      <c r="F8" s="4">
        <v>28.0643964</v>
      </c>
      <c r="H8" s="4">
        <v>54.166666669999898</v>
      </c>
      <c r="I8" s="4">
        <v>2.04</v>
      </c>
      <c r="J8" s="4">
        <v>1.378542817</v>
      </c>
    </row>
    <row r="9" spans="1:10" x14ac:dyDescent="0.25">
      <c r="A9" s="4">
        <v>85.714285709999899</v>
      </c>
      <c r="B9" s="7" t="s">
        <v>63</v>
      </c>
      <c r="C9" s="4">
        <v>17.665416465</v>
      </c>
      <c r="D9" s="4"/>
      <c r="E9" s="4">
        <v>-89.696969699999997</v>
      </c>
      <c r="F9" s="4">
        <v>80.630251799999996</v>
      </c>
      <c r="H9" s="4">
        <v>93.975903619999897</v>
      </c>
      <c r="I9" s="4">
        <v>2.04</v>
      </c>
      <c r="J9" s="4">
        <v>10.764694179999999</v>
      </c>
    </row>
    <row r="10" spans="1:10" x14ac:dyDescent="0.25">
      <c r="A10" s="4">
        <v>86.224489800000001</v>
      </c>
      <c r="B10" s="4">
        <v>4.1413061223999899</v>
      </c>
      <c r="C10" s="4">
        <v>14.155930265</v>
      </c>
      <c r="D10" s="4"/>
      <c r="E10" s="4">
        <v>-19.496855350000001</v>
      </c>
      <c r="F10" s="4">
        <v>27.5867179</v>
      </c>
      <c r="H10" s="4">
        <v>62.5</v>
      </c>
      <c r="I10" s="4">
        <v>0.9</v>
      </c>
      <c r="J10" s="4">
        <v>4.6671491840000003</v>
      </c>
    </row>
    <row r="11" spans="1:10" x14ac:dyDescent="0.25">
      <c r="A11" s="4">
        <v>100</v>
      </c>
      <c r="B11" s="4">
        <v>1.0278367346999999</v>
      </c>
      <c r="C11" s="4"/>
      <c r="D11" s="4"/>
      <c r="E11" s="4">
        <v>-42.657342659999998</v>
      </c>
      <c r="F11" s="4">
        <v>65.723945499999999</v>
      </c>
      <c r="H11" s="4">
        <v>68.235294120000006</v>
      </c>
      <c r="I11" s="4">
        <v>4.4000000000000004</v>
      </c>
      <c r="J11" s="4"/>
    </row>
    <row r="12" spans="1:10" x14ac:dyDescent="0.25">
      <c r="A12" s="4">
        <v>100</v>
      </c>
      <c r="B12" s="4">
        <v>1.1882857143000001</v>
      </c>
      <c r="C12" s="4">
        <v>-1.13333197</v>
      </c>
      <c r="D12" s="4"/>
      <c r="E12" s="4">
        <v>-22.61904762</v>
      </c>
      <c r="F12" s="4">
        <v>27.6254679</v>
      </c>
      <c r="H12" s="4">
        <v>24.203821659999999</v>
      </c>
      <c r="I12" s="4">
        <v>2.3199999999999998</v>
      </c>
      <c r="J12" s="4">
        <v>-4.82</v>
      </c>
    </row>
    <row r="13" spans="1:10" x14ac:dyDescent="0.25">
      <c r="A13" s="4">
        <v>99</v>
      </c>
      <c r="B13" s="4">
        <v>1.1817959184</v>
      </c>
      <c r="C13" s="4">
        <v>-5.9314492430000003</v>
      </c>
      <c r="D13" s="4"/>
      <c r="E13" s="4">
        <v>-78.095238089999896</v>
      </c>
      <c r="F13" s="4">
        <v>86.652942490000001</v>
      </c>
      <c r="H13" s="4">
        <v>16</v>
      </c>
      <c r="I13" s="4">
        <v>3.72</v>
      </c>
      <c r="J13" s="4">
        <v>-5.74</v>
      </c>
    </row>
    <row r="14" spans="1:10" x14ac:dyDescent="0.25">
      <c r="A14" s="4">
        <v>85.086042070000005</v>
      </c>
      <c r="B14" s="4">
        <v>0.65174672489999996</v>
      </c>
      <c r="C14" s="4">
        <v>6.8658037497000004</v>
      </c>
      <c r="D14" s="4"/>
      <c r="E14" s="4">
        <v>-68.533333330000005</v>
      </c>
      <c r="F14" s="4">
        <v>76.184132390000002</v>
      </c>
      <c r="H14" s="4">
        <v>25.531914889999999</v>
      </c>
      <c r="I14" s="4">
        <v>1.8</v>
      </c>
      <c r="J14" s="4">
        <v>9.35</v>
      </c>
    </row>
    <row r="15" spans="1:10" x14ac:dyDescent="0.25">
      <c r="A15" s="4">
        <v>100</v>
      </c>
      <c r="B15" s="4">
        <v>0.88636734689999996</v>
      </c>
      <c r="C15" s="4">
        <v>4.4702511000999898</v>
      </c>
      <c r="D15" s="4"/>
      <c r="E15" s="4">
        <v>-29.591836730000001</v>
      </c>
      <c r="F15" s="4">
        <v>13.80350058</v>
      </c>
      <c r="H15" s="4">
        <v>52.916666669999898</v>
      </c>
      <c r="I15" s="4">
        <v>1.9</v>
      </c>
      <c r="J15" s="4">
        <v>41.5</v>
      </c>
    </row>
    <row r="16" spans="1:10" x14ac:dyDescent="0.25">
      <c r="A16" s="4">
        <v>90.822179730000002</v>
      </c>
      <c r="B16" s="4">
        <v>1.3247755102000001</v>
      </c>
      <c r="C16" s="4">
        <v>17.132560724000001</v>
      </c>
      <c r="D16" s="4"/>
      <c r="E16" s="4">
        <v>-25.346534649999999</v>
      </c>
      <c r="F16" s="4">
        <v>23.6557</v>
      </c>
      <c r="H16" s="4">
        <v>82.383419689999897</v>
      </c>
      <c r="I16" s="4">
        <v>3</v>
      </c>
      <c r="J16" s="4">
        <v>49.6</v>
      </c>
    </row>
    <row r="17" spans="1:10" x14ac:dyDescent="0.25">
      <c r="A17" s="4">
        <v>49.579831929999898</v>
      </c>
      <c r="B17" s="7" t="s">
        <v>63</v>
      </c>
      <c r="C17" s="4">
        <v>-3.1916573019999999</v>
      </c>
      <c r="D17" s="4"/>
      <c r="E17" s="4">
        <v>-31.03448276</v>
      </c>
      <c r="F17" s="4">
        <v>40.897458620000002</v>
      </c>
      <c r="H17" s="4">
        <v>89.910979239999904</v>
      </c>
      <c r="I17" s="4">
        <v>3.5</v>
      </c>
      <c r="J17" s="7" t="s">
        <v>63</v>
      </c>
    </row>
    <row r="18" spans="1:10" x14ac:dyDescent="0.25">
      <c r="A18" s="4">
        <v>100</v>
      </c>
      <c r="B18" s="4">
        <v>3.2229387754999999</v>
      </c>
      <c r="C18" s="4">
        <v>-4.0220741240000004</v>
      </c>
      <c r="D18" s="4"/>
      <c r="E18" s="4">
        <v>-59.61538462</v>
      </c>
      <c r="F18" s="4">
        <v>47.243251319999999</v>
      </c>
      <c r="H18" s="4">
        <v>16.352201260000001</v>
      </c>
      <c r="I18" s="4">
        <v>14.44</v>
      </c>
      <c r="J18" s="4">
        <v>-9.2899999999999903</v>
      </c>
    </row>
    <row r="19" spans="1:10" x14ac:dyDescent="0.25">
      <c r="A19" s="4">
        <v>97.478991600000001</v>
      </c>
      <c r="B19" s="4">
        <v>5.0769387755000004</v>
      </c>
      <c r="C19" s="4">
        <v>-6.9520142610000004</v>
      </c>
      <c r="D19" s="4"/>
      <c r="E19" s="4">
        <v>-37.632135300000002</v>
      </c>
      <c r="F19" s="4">
        <v>46.6823416699999</v>
      </c>
      <c r="H19" s="4">
        <v>20.125786160000001</v>
      </c>
      <c r="I19" s="4">
        <v>3.86</v>
      </c>
      <c r="J19" s="4">
        <v>8.6999999999999904</v>
      </c>
    </row>
    <row r="20" spans="1:10" x14ac:dyDescent="0.25">
      <c r="A20" s="4">
        <v>0</v>
      </c>
      <c r="B20" s="4">
        <v>3.8180816326999998</v>
      </c>
      <c r="C20" s="4">
        <v>-9.7966618130000001</v>
      </c>
      <c r="D20" s="4"/>
      <c r="E20" s="4">
        <v>-48.809523800000001</v>
      </c>
      <c r="F20" s="4">
        <v>91.63564848</v>
      </c>
      <c r="H20" s="4">
        <v>10.489510490000001</v>
      </c>
      <c r="I20" s="4">
        <v>11</v>
      </c>
      <c r="J20" s="4">
        <v>13.8</v>
      </c>
    </row>
    <row r="21" spans="1:10" x14ac:dyDescent="0.25">
      <c r="A21" s="4">
        <v>0</v>
      </c>
      <c r="B21" s="4">
        <v>3.0327981651</v>
      </c>
      <c r="C21" s="4">
        <v>2.1404649644</v>
      </c>
      <c r="D21" s="4"/>
      <c r="E21" s="4">
        <v>-70.181818179999894</v>
      </c>
      <c r="F21" s="4">
        <v>61.489713510000001</v>
      </c>
      <c r="H21" s="4">
        <v>18.518518520000001</v>
      </c>
      <c r="I21" s="4">
        <v>13.1</v>
      </c>
      <c r="J21" s="7" t="s">
        <v>63</v>
      </c>
    </row>
    <row r="22" spans="1:10" x14ac:dyDescent="0.25">
      <c r="A22" s="4">
        <v>0</v>
      </c>
      <c r="B22" s="4">
        <v>4.2093877550999999</v>
      </c>
      <c r="C22" s="4">
        <v>-1.380040868</v>
      </c>
      <c r="D22" s="4"/>
      <c r="E22" s="4">
        <v>-30.487804879999999</v>
      </c>
      <c r="F22" s="4">
        <v>36.554851849999999</v>
      </c>
      <c r="H22" s="4">
        <v>7.5342465750000001</v>
      </c>
      <c r="I22" s="4">
        <v>5.5</v>
      </c>
      <c r="J22" s="4">
        <v>12.31</v>
      </c>
    </row>
    <row r="23" spans="1:10" x14ac:dyDescent="0.25">
      <c r="A23" s="4">
        <v>0</v>
      </c>
      <c r="B23" s="4">
        <v>11.844374999999999</v>
      </c>
      <c r="C23" s="4">
        <v>22.893734261999999</v>
      </c>
      <c r="D23" s="4"/>
      <c r="E23" s="4">
        <v>-45.348837209999999</v>
      </c>
      <c r="F23" s="4">
        <v>56.009720719999997</v>
      </c>
      <c r="H23" s="4">
        <v>31</v>
      </c>
      <c r="I23" s="4">
        <v>16.899999999999999</v>
      </c>
      <c r="J23" s="4">
        <v>16</v>
      </c>
    </row>
    <row r="24" spans="1:10" x14ac:dyDescent="0.25">
      <c r="A24" s="4">
        <v>0</v>
      </c>
      <c r="B24" s="4">
        <v>4.2483673469000003</v>
      </c>
      <c r="C24" s="7" t="s">
        <v>63</v>
      </c>
      <c r="D24" s="4"/>
      <c r="E24" s="4">
        <v>-23.75</v>
      </c>
      <c r="F24" s="4">
        <v>23.76157882</v>
      </c>
      <c r="H24" s="4">
        <v>30.3030303</v>
      </c>
      <c r="I24" s="4">
        <v>4.7</v>
      </c>
      <c r="J24" s="4">
        <v>-4.49</v>
      </c>
    </row>
    <row r="25" spans="1:10" x14ac:dyDescent="0.25">
      <c r="A25" s="4">
        <v>0</v>
      </c>
      <c r="B25" s="4">
        <v>5.9303524229000004</v>
      </c>
      <c r="C25" s="4">
        <v>-3.4894885090000001</v>
      </c>
      <c r="D25" s="4"/>
      <c r="E25" s="4">
        <v>-25</v>
      </c>
      <c r="F25" s="4">
        <v>12.376442239999999</v>
      </c>
      <c r="H25" s="4">
        <v>25</v>
      </c>
      <c r="I25" s="4">
        <v>4.4000000000000004</v>
      </c>
      <c r="J25" s="4">
        <v>26.1</v>
      </c>
    </row>
    <row r="26" spans="1:10" x14ac:dyDescent="0.25">
      <c r="A26" s="4">
        <v>0</v>
      </c>
      <c r="B26" s="4">
        <v>5.8437551020000003</v>
      </c>
      <c r="C26" s="4">
        <v>3.7789090051000001</v>
      </c>
      <c r="D26" s="4"/>
      <c r="E26" s="4">
        <v>-33.78378378</v>
      </c>
      <c r="F26" s="4">
        <v>80.438288979999996</v>
      </c>
    </row>
    <row r="27" spans="1:10" x14ac:dyDescent="0.25">
      <c r="A27" s="4">
        <v>5.0420168070000004</v>
      </c>
      <c r="B27" s="4">
        <v>5.5300408162999899</v>
      </c>
      <c r="C27" s="4">
        <v>-6.3708090999999994E-2</v>
      </c>
      <c r="D27" s="4"/>
      <c r="E27" s="4">
        <v>-83.673469389999894</v>
      </c>
      <c r="F27" s="4">
        <v>88.920122219999996</v>
      </c>
    </row>
    <row r="28" spans="1:10" x14ac:dyDescent="0.25">
      <c r="B28" s="4"/>
      <c r="C28" s="4"/>
      <c r="D28" s="4"/>
      <c r="E28" s="4">
        <v>-29.152542369999999</v>
      </c>
      <c r="F28" s="4">
        <v>5.1479719920000004</v>
      </c>
    </row>
    <row r="29" spans="1:10" x14ac:dyDescent="0.25">
      <c r="B29" s="4"/>
      <c r="C29" s="4"/>
      <c r="D29" s="4"/>
      <c r="E29" s="4">
        <v>-46.551724139999997</v>
      </c>
      <c r="F29" s="4">
        <v>61.62586074</v>
      </c>
    </row>
    <row r="30" spans="1:10" x14ac:dyDescent="0.25">
      <c r="B30" s="4"/>
      <c r="C30" s="4"/>
      <c r="D30" s="4"/>
      <c r="E30" s="4">
        <v>-18.384879730000002</v>
      </c>
      <c r="F30" s="4">
        <v>35.730795260000001</v>
      </c>
    </row>
    <row r="31" spans="1:10" x14ac:dyDescent="0.25">
      <c r="B31" s="4"/>
      <c r="C31" s="4"/>
      <c r="D31" s="4"/>
      <c r="E31" s="4">
        <v>-51.157894730000002</v>
      </c>
      <c r="F31" s="4">
        <v>80.779971020000005</v>
      </c>
    </row>
  </sheetData>
  <mergeCells count="3">
    <mergeCell ref="E2:F2"/>
    <mergeCell ref="A2:C2"/>
    <mergeCell ref="H2:J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D5CB0-0CF2-4A32-8175-38AB0DA3A249}">
  <dimension ref="A1:E146"/>
  <sheetViews>
    <sheetView topLeftCell="A137" workbookViewId="0">
      <selection activeCell="G13" sqref="G13"/>
    </sheetView>
  </sheetViews>
  <sheetFormatPr defaultColWidth="8.85546875" defaultRowHeight="15" x14ac:dyDescent="0.25"/>
  <cols>
    <col min="2" max="2" width="16.7109375" customWidth="1"/>
    <col min="3" max="3" width="28.42578125" bestFit="1" customWidth="1"/>
    <col min="4" max="4" width="41.42578125" bestFit="1" customWidth="1"/>
  </cols>
  <sheetData>
    <row r="1" spans="1:5" x14ac:dyDescent="0.25">
      <c r="A1" s="1" t="s">
        <v>39</v>
      </c>
    </row>
    <row r="2" spans="1:5" s="3" customFormat="1" x14ac:dyDescent="0.25">
      <c r="A2" s="2" t="s">
        <v>0</v>
      </c>
      <c r="B2" s="2" t="s">
        <v>31</v>
      </c>
      <c r="C2" s="2" t="s">
        <v>30</v>
      </c>
      <c r="D2" s="2" t="s">
        <v>32</v>
      </c>
      <c r="E2" s="2"/>
    </row>
    <row r="3" spans="1:5" x14ac:dyDescent="0.25">
      <c r="A3">
        <v>2007</v>
      </c>
      <c r="B3" t="s">
        <v>35</v>
      </c>
      <c r="C3">
        <v>113.3</v>
      </c>
      <c r="D3">
        <v>-3.1916573019999999</v>
      </c>
    </row>
    <row r="4" spans="1:5" x14ac:dyDescent="0.25">
      <c r="A4">
        <v>2007</v>
      </c>
      <c r="B4" t="s">
        <v>35</v>
      </c>
      <c r="C4">
        <v>84.5</v>
      </c>
      <c r="D4">
        <v>17.665416465</v>
      </c>
    </row>
    <row r="5" spans="1:5" x14ac:dyDescent="0.25">
      <c r="A5">
        <v>2008</v>
      </c>
      <c r="B5" t="s">
        <v>33</v>
      </c>
      <c r="C5">
        <v>78.7</v>
      </c>
      <c r="D5">
        <v>-11.33922604</v>
      </c>
    </row>
    <row r="6" spans="1:5" x14ac:dyDescent="0.25">
      <c r="A6">
        <v>2008</v>
      </c>
      <c r="B6" t="s">
        <v>33</v>
      </c>
      <c r="C6">
        <v>69.5</v>
      </c>
      <c r="D6">
        <v>-2.8380082679999998</v>
      </c>
    </row>
    <row r="7" spans="1:5" x14ac:dyDescent="0.25">
      <c r="A7">
        <v>2008</v>
      </c>
      <c r="B7" t="s">
        <v>35</v>
      </c>
      <c r="C7">
        <v>88.7</v>
      </c>
      <c r="D7">
        <v>-1.137735605</v>
      </c>
    </row>
    <row r="8" spans="1:5" x14ac:dyDescent="0.25">
      <c r="A8">
        <v>2008</v>
      </c>
      <c r="B8" t="s">
        <v>33</v>
      </c>
      <c r="C8">
        <v>98.3</v>
      </c>
      <c r="D8">
        <v>-0.24172517399999999</v>
      </c>
    </row>
    <row r="9" spans="1:5" x14ac:dyDescent="0.25">
      <c r="A9">
        <v>2008</v>
      </c>
      <c r="B9" t="s">
        <v>33</v>
      </c>
      <c r="C9">
        <v>59.7</v>
      </c>
      <c r="D9">
        <v>0.1955010851</v>
      </c>
    </row>
    <row r="10" spans="1:5" x14ac:dyDescent="0.25">
      <c r="A10">
        <v>2008</v>
      </c>
      <c r="B10" t="s">
        <v>33</v>
      </c>
      <c r="C10">
        <v>88.7</v>
      </c>
      <c r="D10">
        <v>8.8581503395999999</v>
      </c>
    </row>
    <row r="11" spans="1:5" x14ac:dyDescent="0.25">
      <c r="A11">
        <v>2008</v>
      </c>
      <c r="B11" t="s">
        <v>33</v>
      </c>
      <c r="C11">
        <v>65</v>
      </c>
      <c r="D11">
        <v>15.485907632</v>
      </c>
    </row>
    <row r="12" spans="1:5" x14ac:dyDescent="0.25">
      <c r="A12">
        <v>2009</v>
      </c>
      <c r="B12" t="s">
        <v>35</v>
      </c>
      <c r="C12">
        <v>145.5</v>
      </c>
      <c r="D12">
        <v>-5.3460853139999998</v>
      </c>
    </row>
    <row r="13" spans="1:5" x14ac:dyDescent="0.25">
      <c r="A13">
        <v>2009</v>
      </c>
      <c r="B13" t="s">
        <v>35</v>
      </c>
      <c r="C13">
        <v>85.4</v>
      </c>
      <c r="D13">
        <v>-5.2364368819999996</v>
      </c>
    </row>
    <row r="14" spans="1:5" x14ac:dyDescent="0.25">
      <c r="A14">
        <v>2009</v>
      </c>
      <c r="B14" t="s">
        <v>36</v>
      </c>
      <c r="C14">
        <v>83.4</v>
      </c>
      <c r="D14">
        <v>-2.6822746830000002</v>
      </c>
    </row>
    <row r="15" spans="1:5" x14ac:dyDescent="0.25">
      <c r="A15">
        <v>2009</v>
      </c>
      <c r="B15" t="s">
        <v>36</v>
      </c>
      <c r="C15">
        <v>138.19999999999999</v>
      </c>
      <c r="D15">
        <v>-1.588194431</v>
      </c>
    </row>
    <row r="16" spans="1:5" x14ac:dyDescent="0.25">
      <c r="A16">
        <v>2009</v>
      </c>
      <c r="B16" t="s">
        <v>35</v>
      </c>
      <c r="C16">
        <v>100</v>
      </c>
      <c r="D16">
        <v>-1.13333197</v>
      </c>
    </row>
    <row r="17" spans="1:4" x14ac:dyDescent="0.25">
      <c r="A17">
        <v>2009</v>
      </c>
      <c r="B17" t="s">
        <v>36</v>
      </c>
      <c r="C17">
        <v>118.6</v>
      </c>
      <c r="D17">
        <v>-0.40427794900000003</v>
      </c>
    </row>
    <row r="18" spans="1:4" x14ac:dyDescent="0.25">
      <c r="A18">
        <v>2009</v>
      </c>
      <c r="B18" t="s">
        <v>36</v>
      </c>
      <c r="C18">
        <v>93.4</v>
      </c>
      <c r="D18">
        <v>4.7682585709999996</v>
      </c>
    </row>
    <row r="19" spans="1:4" x14ac:dyDescent="0.25">
      <c r="A19">
        <v>2009</v>
      </c>
      <c r="B19" t="s">
        <v>35</v>
      </c>
      <c r="C19">
        <v>124.5</v>
      </c>
      <c r="D19">
        <v>6.3315000853000001</v>
      </c>
    </row>
    <row r="20" spans="1:4" x14ac:dyDescent="0.25">
      <c r="A20">
        <v>2009</v>
      </c>
      <c r="B20" t="s">
        <v>35</v>
      </c>
      <c r="C20">
        <v>157</v>
      </c>
      <c r="D20">
        <v>6.8658037497000004</v>
      </c>
    </row>
    <row r="21" spans="1:4" x14ac:dyDescent="0.25">
      <c r="A21">
        <v>2009</v>
      </c>
      <c r="B21" t="s">
        <v>36</v>
      </c>
      <c r="C21">
        <v>98</v>
      </c>
      <c r="D21">
        <v>18.764741781000001</v>
      </c>
    </row>
    <row r="22" spans="1:4" x14ac:dyDescent="0.25">
      <c r="A22">
        <v>2010</v>
      </c>
      <c r="B22" t="s">
        <v>35</v>
      </c>
      <c r="C22">
        <v>122.9</v>
      </c>
      <c r="D22">
        <v>-8.4831059100000008</v>
      </c>
    </row>
    <row r="23" spans="1:4" x14ac:dyDescent="0.25">
      <c r="A23">
        <v>2010</v>
      </c>
      <c r="B23" t="s">
        <v>35</v>
      </c>
      <c r="C23">
        <v>161</v>
      </c>
      <c r="D23">
        <v>-4.0220741240000004</v>
      </c>
    </row>
    <row r="24" spans="1:4" x14ac:dyDescent="0.25">
      <c r="A24">
        <v>2010</v>
      </c>
      <c r="B24" t="s">
        <v>35</v>
      </c>
      <c r="C24">
        <v>121.8</v>
      </c>
      <c r="D24">
        <v>-3.8557617720000001</v>
      </c>
    </row>
    <row r="25" spans="1:4" x14ac:dyDescent="0.25">
      <c r="A25">
        <v>2010</v>
      </c>
      <c r="B25" t="s">
        <v>35</v>
      </c>
      <c r="C25">
        <v>83.6</v>
      </c>
      <c r="D25">
        <v>2.1002597854</v>
      </c>
    </row>
    <row r="26" spans="1:4" x14ac:dyDescent="0.25">
      <c r="A26">
        <v>2010</v>
      </c>
      <c r="B26" t="s">
        <v>35</v>
      </c>
      <c r="C26">
        <v>136.4</v>
      </c>
      <c r="D26">
        <v>4.4702511000999996</v>
      </c>
    </row>
    <row r="27" spans="1:4" x14ac:dyDescent="0.25">
      <c r="A27">
        <v>2011</v>
      </c>
      <c r="B27" t="s">
        <v>35</v>
      </c>
      <c r="C27">
        <v>98.2</v>
      </c>
      <c r="D27">
        <v>-8.2720648780000001</v>
      </c>
    </row>
    <row r="28" spans="1:4" x14ac:dyDescent="0.25">
      <c r="A28">
        <v>2011</v>
      </c>
      <c r="B28" t="s">
        <v>35</v>
      </c>
      <c r="C28">
        <v>102.5</v>
      </c>
      <c r="D28">
        <v>-7.2495692109999998</v>
      </c>
    </row>
    <row r="29" spans="1:4" x14ac:dyDescent="0.25">
      <c r="A29">
        <v>2011</v>
      </c>
      <c r="B29" t="s">
        <v>35</v>
      </c>
      <c r="C29">
        <v>146.1</v>
      </c>
      <c r="D29">
        <v>-6.9520142610000004</v>
      </c>
    </row>
    <row r="30" spans="1:4" x14ac:dyDescent="0.25">
      <c r="A30">
        <v>2011</v>
      </c>
      <c r="B30" t="s">
        <v>35</v>
      </c>
      <c r="C30">
        <v>99</v>
      </c>
      <c r="D30">
        <v>-5.9314492430000003</v>
      </c>
    </row>
    <row r="31" spans="1:4" x14ac:dyDescent="0.25">
      <c r="A31">
        <v>2011</v>
      </c>
      <c r="B31" t="s">
        <v>35</v>
      </c>
      <c r="C31">
        <v>88.6</v>
      </c>
      <c r="D31">
        <v>-5.6571854400000001</v>
      </c>
    </row>
    <row r="32" spans="1:4" x14ac:dyDescent="0.25">
      <c r="A32">
        <v>2011</v>
      </c>
      <c r="B32" t="s">
        <v>35</v>
      </c>
      <c r="C32">
        <v>129</v>
      </c>
      <c r="D32">
        <v>-5.5212115109999997</v>
      </c>
    </row>
    <row r="33" spans="1:4" x14ac:dyDescent="0.25">
      <c r="A33">
        <v>2011</v>
      </c>
      <c r="B33" t="s">
        <v>35</v>
      </c>
      <c r="C33">
        <v>122.2</v>
      </c>
      <c r="D33">
        <v>3.5870188605000002</v>
      </c>
    </row>
    <row r="34" spans="1:4" x14ac:dyDescent="0.25">
      <c r="A34">
        <v>2011</v>
      </c>
      <c r="B34" t="s">
        <v>35</v>
      </c>
      <c r="C34">
        <v>151.5</v>
      </c>
      <c r="D34">
        <v>5.9992103815000002</v>
      </c>
    </row>
    <row r="35" spans="1:4" x14ac:dyDescent="0.25">
      <c r="A35">
        <v>2011</v>
      </c>
      <c r="B35" t="s">
        <v>35</v>
      </c>
      <c r="C35">
        <v>103</v>
      </c>
      <c r="D35">
        <v>7.6333074373000001</v>
      </c>
    </row>
    <row r="36" spans="1:4" x14ac:dyDescent="0.25">
      <c r="A36">
        <v>2011</v>
      </c>
      <c r="B36" t="s">
        <v>35</v>
      </c>
      <c r="C36">
        <v>84.5</v>
      </c>
      <c r="D36">
        <v>14.155930265</v>
      </c>
    </row>
    <row r="37" spans="1:4" x14ac:dyDescent="0.25">
      <c r="A37">
        <v>2011</v>
      </c>
      <c r="B37" t="s">
        <v>35</v>
      </c>
      <c r="C37">
        <v>170.5</v>
      </c>
      <c r="D37">
        <v>17.132560724000001</v>
      </c>
    </row>
    <row r="38" spans="1:4" x14ac:dyDescent="0.25">
      <c r="A38">
        <v>2011</v>
      </c>
      <c r="B38" t="s">
        <v>35</v>
      </c>
      <c r="C38">
        <v>63.8</v>
      </c>
      <c r="D38">
        <v>31.762440900000001</v>
      </c>
    </row>
    <row r="39" spans="1:4" x14ac:dyDescent="0.25">
      <c r="A39">
        <v>2012</v>
      </c>
      <c r="B39" t="s">
        <v>35</v>
      </c>
      <c r="C39">
        <v>130</v>
      </c>
      <c r="D39">
        <v>-1.2383791310000001</v>
      </c>
    </row>
    <row r="40" spans="1:4" x14ac:dyDescent="0.25">
      <c r="A40">
        <v>2012</v>
      </c>
      <c r="B40" t="s">
        <v>33</v>
      </c>
      <c r="C40">
        <v>78.599999999999994</v>
      </c>
      <c r="D40">
        <v>-1.1659626970000001</v>
      </c>
    </row>
    <row r="41" spans="1:4" x14ac:dyDescent="0.25">
      <c r="A41">
        <v>2013</v>
      </c>
      <c r="B41" t="s">
        <v>34</v>
      </c>
      <c r="C41">
        <v>82.1</v>
      </c>
      <c r="D41">
        <v>-1.645593066</v>
      </c>
    </row>
    <row r="42" spans="1:4" x14ac:dyDescent="0.25">
      <c r="A42">
        <v>2013</v>
      </c>
      <c r="B42" t="s">
        <v>34</v>
      </c>
      <c r="C42">
        <v>68.3</v>
      </c>
      <c r="D42">
        <v>4.1221945623999998</v>
      </c>
    </row>
    <row r="43" spans="1:4" x14ac:dyDescent="0.25">
      <c r="A43">
        <v>2013</v>
      </c>
      <c r="B43" t="s">
        <v>34</v>
      </c>
      <c r="C43">
        <v>71.7</v>
      </c>
      <c r="D43">
        <v>6.8294212166000001</v>
      </c>
    </row>
    <row r="44" spans="1:4" x14ac:dyDescent="0.25">
      <c r="A44">
        <v>2013</v>
      </c>
      <c r="B44" t="s">
        <v>34</v>
      </c>
      <c r="C44">
        <v>30</v>
      </c>
      <c r="D44">
        <v>8.5245962059</v>
      </c>
    </row>
    <row r="45" spans="1:4" x14ac:dyDescent="0.25">
      <c r="A45">
        <v>2013</v>
      </c>
      <c r="B45" t="s">
        <v>34</v>
      </c>
      <c r="C45">
        <v>27</v>
      </c>
      <c r="D45">
        <v>9.6180719036000006</v>
      </c>
    </row>
    <row r="46" spans="1:4" x14ac:dyDescent="0.25">
      <c r="A46">
        <v>2013</v>
      </c>
      <c r="B46" t="s">
        <v>34</v>
      </c>
      <c r="C46">
        <v>4.7</v>
      </c>
      <c r="D46">
        <v>30.735803331</v>
      </c>
    </row>
    <row r="47" spans="1:4" x14ac:dyDescent="0.25">
      <c r="A47">
        <v>2014</v>
      </c>
      <c r="B47" t="s">
        <v>34</v>
      </c>
      <c r="C47">
        <v>109.4</v>
      </c>
      <c r="D47">
        <v>-6.204631419</v>
      </c>
    </row>
    <row r="48" spans="1:4" x14ac:dyDescent="0.25">
      <c r="A48">
        <v>2014</v>
      </c>
      <c r="B48" t="s">
        <v>34</v>
      </c>
      <c r="C48">
        <v>69.7</v>
      </c>
      <c r="D48">
        <v>-4.3291851819999998</v>
      </c>
    </row>
    <row r="49" spans="1:4" x14ac:dyDescent="0.25">
      <c r="A49">
        <v>2014</v>
      </c>
      <c r="B49" t="s">
        <v>34</v>
      </c>
      <c r="C49">
        <v>7.5</v>
      </c>
      <c r="D49">
        <v>-4.000159654</v>
      </c>
    </row>
    <row r="50" spans="1:4" x14ac:dyDescent="0.25">
      <c r="A50">
        <v>2014</v>
      </c>
      <c r="B50" t="s">
        <v>34</v>
      </c>
      <c r="C50">
        <v>99.9</v>
      </c>
      <c r="D50">
        <v>0.67836716689999998</v>
      </c>
    </row>
    <row r="51" spans="1:4" x14ac:dyDescent="0.25">
      <c r="A51">
        <v>2014</v>
      </c>
      <c r="B51" t="s">
        <v>34</v>
      </c>
      <c r="C51">
        <v>97.9</v>
      </c>
      <c r="D51">
        <v>3.5871960377000001</v>
      </c>
    </row>
    <row r="52" spans="1:4" x14ac:dyDescent="0.25">
      <c r="A52">
        <v>2014</v>
      </c>
      <c r="B52" t="s">
        <v>34</v>
      </c>
      <c r="C52">
        <v>32.5</v>
      </c>
      <c r="D52">
        <v>5.3807683783</v>
      </c>
    </row>
    <row r="53" spans="1:4" x14ac:dyDescent="0.25">
      <c r="A53">
        <v>2014</v>
      </c>
      <c r="B53" t="s">
        <v>36</v>
      </c>
      <c r="C53">
        <v>80.400000000000006</v>
      </c>
      <c r="D53">
        <v>7.1830191574000004</v>
      </c>
    </row>
    <row r="54" spans="1:4" x14ac:dyDescent="0.25">
      <c r="A54">
        <v>2014</v>
      </c>
      <c r="B54" t="s">
        <v>34</v>
      </c>
      <c r="C54">
        <v>32</v>
      </c>
      <c r="D54">
        <v>24.945141980999999</v>
      </c>
    </row>
    <row r="55" spans="1:4" x14ac:dyDescent="0.25">
      <c r="A55">
        <v>2015</v>
      </c>
      <c r="B55" t="s">
        <v>34</v>
      </c>
      <c r="C55">
        <v>56.5</v>
      </c>
      <c r="D55">
        <v>-4.0531060869999997</v>
      </c>
    </row>
    <row r="56" spans="1:4" x14ac:dyDescent="0.25">
      <c r="A56">
        <v>2015</v>
      </c>
      <c r="B56" t="s">
        <v>34</v>
      </c>
      <c r="C56">
        <v>28.2</v>
      </c>
      <c r="D56">
        <v>-0.70238956600000002</v>
      </c>
    </row>
    <row r="57" spans="1:4" x14ac:dyDescent="0.25">
      <c r="A57">
        <v>2015</v>
      </c>
      <c r="B57" t="s">
        <v>34</v>
      </c>
      <c r="C57">
        <v>93.8</v>
      </c>
      <c r="D57">
        <v>1.7049641843000001</v>
      </c>
    </row>
    <row r="58" spans="1:4" x14ac:dyDescent="0.25">
      <c r="A58">
        <v>2015</v>
      </c>
      <c r="B58" t="s">
        <v>36</v>
      </c>
      <c r="C58">
        <v>27</v>
      </c>
      <c r="D58">
        <v>3.0511690771</v>
      </c>
    </row>
    <row r="59" spans="1:4" x14ac:dyDescent="0.25">
      <c r="A59">
        <v>2015</v>
      </c>
      <c r="B59" t="s">
        <v>34</v>
      </c>
      <c r="C59">
        <v>93</v>
      </c>
      <c r="D59">
        <v>6.9822376849000003</v>
      </c>
    </row>
    <row r="60" spans="1:4" x14ac:dyDescent="0.25">
      <c r="A60">
        <v>2015</v>
      </c>
      <c r="B60" t="s">
        <v>34</v>
      </c>
      <c r="C60">
        <v>36.200000000000003</v>
      </c>
      <c r="D60">
        <v>7.9024191617000001</v>
      </c>
    </row>
    <row r="61" spans="1:4" x14ac:dyDescent="0.25">
      <c r="A61">
        <v>2015</v>
      </c>
      <c r="B61" t="s">
        <v>34</v>
      </c>
      <c r="C61">
        <v>30.3</v>
      </c>
      <c r="D61">
        <v>11.330444679999999</v>
      </c>
    </row>
    <row r="62" spans="1:4" x14ac:dyDescent="0.25">
      <c r="A62">
        <v>2015</v>
      </c>
      <c r="B62" t="s">
        <v>34</v>
      </c>
      <c r="C62">
        <v>8.9</v>
      </c>
      <c r="D62">
        <v>31.238899091</v>
      </c>
    </row>
    <row r="63" spans="1:4" x14ac:dyDescent="0.25">
      <c r="A63">
        <v>2016</v>
      </c>
      <c r="B63" t="s">
        <v>33</v>
      </c>
      <c r="C63">
        <v>62.7</v>
      </c>
      <c r="D63">
        <v>-3.5510326839999999</v>
      </c>
    </row>
    <row r="64" spans="1:4" x14ac:dyDescent="0.25">
      <c r="A64">
        <v>2016</v>
      </c>
      <c r="B64" t="s">
        <v>34</v>
      </c>
      <c r="C64">
        <v>95.5</v>
      </c>
      <c r="D64">
        <v>-2.9997630150000001</v>
      </c>
    </row>
    <row r="65" spans="1:4" x14ac:dyDescent="0.25">
      <c r="A65">
        <v>2016</v>
      </c>
      <c r="B65" t="s">
        <v>34</v>
      </c>
      <c r="C65">
        <v>63.5</v>
      </c>
      <c r="D65">
        <v>4.8390961705000004</v>
      </c>
    </row>
    <row r="66" spans="1:4" x14ac:dyDescent="0.25">
      <c r="A66">
        <v>2016</v>
      </c>
      <c r="B66" t="s">
        <v>34</v>
      </c>
      <c r="C66">
        <v>23.5</v>
      </c>
      <c r="D66">
        <v>5.7366249952999997</v>
      </c>
    </row>
    <row r="67" spans="1:4" x14ac:dyDescent="0.25">
      <c r="A67">
        <v>2016</v>
      </c>
      <c r="B67" t="s">
        <v>36</v>
      </c>
      <c r="C67">
        <v>40.6</v>
      </c>
      <c r="D67">
        <v>8.2210088860999999</v>
      </c>
    </row>
    <row r="68" spans="1:4" x14ac:dyDescent="0.25">
      <c r="A68">
        <v>2016</v>
      </c>
      <c r="B68" t="s">
        <v>36</v>
      </c>
      <c r="C68">
        <v>89.6</v>
      </c>
      <c r="D68">
        <v>9.5830108734999992</v>
      </c>
    </row>
    <row r="69" spans="1:4" x14ac:dyDescent="0.25">
      <c r="A69">
        <v>2016</v>
      </c>
      <c r="B69" t="s">
        <v>34</v>
      </c>
      <c r="C69">
        <v>24.6</v>
      </c>
      <c r="D69">
        <v>13.675339138</v>
      </c>
    </row>
    <row r="70" spans="1:4" x14ac:dyDescent="0.25">
      <c r="A70">
        <v>2016</v>
      </c>
      <c r="B70" t="s">
        <v>34</v>
      </c>
      <c r="C70">
        <v>31.3</v>
      </c>
      <c r="D70">
        <v>29.835604138000001</v>
      </c>
    </row>
    <row r="71" spans="1:4" x14ac:dyDescent="0.25">
      <c r="A71">
        <v>2017</v>
      </c>
      <c r="B71" t="s">
        <v>36</v>
      </c>
      <c r="C71">
        <v>94.1</v>
      </c>
      <c r="D71">
        <v>-3.3424449780000001</v>
      </c>
    </row>
    <row r="72" spans="1:4" x14ac:dyDescent="0.25">
      <c r="A72">
        <v>2017</v>
      </c>
      <c r="B72" t="s">
        <v>36</v>
      </c>
      <c r="C72">
        <v>120.8</v>
      </c>
      <c r="D72">
        <v>-2.3723146750000002</v>
      </c>
    </row>
    <row r="73" spans="1:4" x14ac:dyDescent="0.25">
      <c r="A73">
        <v>2017</v>
      </c>
      <c r="B73" t="s">
        <v>36</v>
      </c>
      <c r="C73">
        <v>124</v>
      </c>
      <c r="D73">
        <v>-1.9651937880000001</v>
      </c>
    </row>
    <row r="74" spans="1:4" x14ac:dyDescent="0.25">
      <c r="A74">
        <v>2017</v>
      </c>
      <c r="B74" t="s">
        <v>36</v>
      </c>
      <c r="C74">
        <v>126.6</v>
      </c>
      <c r="D74">
        <v>1.0213502970999999</v>
      </c>
    </row>
    <row r="75" spans="1:4" x14ac:dyDescent="0.25">
      <c r="A75">
        <v>2017</v>
      </c>
      <c r="B75" t="s">
        <v>36</v>
      </c>
      <c r="C75">
        <v>83.4</v>
      </c>
      <c r="D75">
        <v>1.4255010869</v>
      </c>
    </row>
    <row r="76" spans="1:4" x14ac:dyDescent="0.25">
      <c r="A76">
        <v>2017</v>
      </c>
      <c r="B76" t="s">
        <v>36</v>
      </c>
      <c r="C76">
        <v>114.8</v>
      </c>
      <c r="D76">
        <v>4.3222405687999998</v>
      </c>
    </row>
    <row r="77" spans="1:4" x14ac:dyDescent="0.25">
      <c r="A77">
        <v>2017</v>
      </c>
      <c r="B77" t="s">
        <v>36</v>
      </c>
      <c r="C77">
        <v>94.7</v>
      </c>
      <c r="D77">
        <v>5.2027943702000004</v>
      </c>
    </row>
    <row r="78" spans="1:4" x14ac:dyDescent="0.25">
      <c r="A78">
        <v>2017</v>
      </c>
      <c r="B78" t="s">
        <v>36</v>
      </c>
      <c r="C78">
        <v>122.3</v>
      </c>
      <c r="D78">
        <v>8.0850438981000003</v>
      </c>
    </row>
    <row r="79" spans="1:4" x14ac:dyDescent="0.25">
      <c r="A79">
        <v>2017</v>
      </c>
      <c r="B79" t="s">
        <v>36</v>
      </c>
      <c r="C79">
        <v>81.3</v>
      </c>
      <c r="D79">
        <v>9.6578891517999992</v>
      </c>
    </row>
    <row r="80" spans="1:4" x14ac:dyDescent="0.25">
      <c r="A80">
        <v>2017</v>
      </c>
      <c r="B80" t="s">
        <v>36</v>
      </c>
      <c r="C80">
        <v>102.2</v>
      </c>
      <c r="D80">
        <v>10.526383051</v>
      </c>
    </row>
    <row r="81" spans="1:4" x14ac:dyDescent="0.25">
      <c r="A81">
        <v>2017</v>
      </c>
      <c r="B81" t="s">
        <v>36</v>
      </c>
      <c r="C81">
        <v>145.19999999999999</v>
      </c>
      <c r="D81">
        <v>10.545769069</v>
      </c>
    </row>
    <row r="82" spans="1:4" x14ac:dyDescent="0.25">
      <c r="A82">
        <v>2017</v>
      </c>
      <c r="B82" t="s">
        <v>36</v>
      </c>
      <c r="C82">
        <v>41.3</v>
      </c>
      <c r="D82">
        <v>15.969043624999999</v>
      </c>
    </row>
    <row r="83" spans="1:4" x14ac:dyDescent="0.25">
      <c r="A83">
        <v>2017</v>
      </c>
      <c r="B83" t="s">
        <v>36</v>
      </c>
      <c r="C83">
        <v>84.2</v>
      </c>
      <c r="D83">
        <v>18.414834927000001</v>
      </c>
    </row>
    <row r="84" spans="1:4" x14ac:dyDescent="0.25">
      <c r="A84">
        <v>2017</v>
      </c>
      <c r="B84" t="s">
        <v>36</v>
      </c>
      <c r="C84">
        <v>67</v>
      </c>
      <c r="D84">
        <v>27.092879471</v>
      </c>
    </row>
    <row r="85" spans="1:4" x14ac:dyDescent="0.25">
      <c r="A85">
        <v>2017</v>
      </c>
      <c r="B85" t="s">
        <v>36</v>
      </c>
      <c r="C85">
        <v>56.7</v>
      </c>
      <c r="D85">
        <v>34.912874389999999</v>
      </c>
    </row>
    <row r="86" spans="1:4" x14ac:dyDescent="0.25">
      <c r="A86">
        <v>2018</v>
      </c>
      <c r="B86" t="s">
        <v>35</v>
      </c>
      <c r="C86">
        <v>139.6</v>
      </c>
      <c r="D86">
        <v>-5.367568511</v>
      </c>
    </row>
    <row r="87" spans="1:4" x14ac:dyDescent="0.25">
      <c r="A87">
        <v>2018</v>
      </c>
      <c r="B87" t="s">
        <v>33</v>
      </c>
      <c r="C87">
        <v>110</v>
      </c>
      <c r="D87">
        <v>-1.764881285</v>
      </c>
    </row>
    <row r="88" spans="1:4" x14ac:dyDescent="0.25">
      <c r="A88">
        <v>2018</v>
      </c>
      <c r="B88" t="s">
        <v>37</v>
      </c>
      <c r="C88">
        <v>92.4</v>
      </c>
      <c r="D88">
        <v>-0.30571041799999998</v>
      </c>
    </row>
    <row r="89" spans="1:4" x14ac:dyDescent="0.25">
      <c r="A89">
        <v>2018</v>
      </c>
      <c r="B89" t="s">
        <v>35</v>
      </c>
      <c r="C89">
        <v>117.3</v>
      </c>
      <c r="D89">
        <v>0.7474864416</v>
      </c>
    </row>
    <row r="90" spans="1:4" x14ac:dyDescent="0.25">
      <c r="A90">
        <v>2018</v>
      </c>
      <c r="B90" t="s">
        <v>37</v>
      </c>
      <c r="C90">
        <v>84</v>
      </c>
      <c r="D90">
        <v>2.2175244828</v>
      </c>
    </row>
    <row r="91" spans="1:4" x14ac:dyDescent="0.25">
      <c r="A91">
        <v>2018</v>
      </c>
      <c r="B91" t="s">
        <v>35</v>
      </c>
      <c r="C91">
        <v>140.4</v>
      </c>
      <c r="D91">
        <v>3.5024662423000001</v>
      </c>
    </row>
    <row r="92" spans="1:4" x14ac:dyDescent="0.25">
      <c r="A92">
        <v>2018</v>
      </c>
      <c r="B92" t="s">
        <v>33</v>
      </c>
      <c r="C92">
        <v>147</v>
      </c>
      <c r="D92">
        <v>5.5067175521999996</v>
      </c>
    </row>
    <row r="93" spans="1:4" x14ac:dyDescent="0.25">
      <c r="A93">
        <v>2018</v>
      </c>
      <c r="B93" t="s">
        <v>36</v>
      </c>
      <c r="C93">
        <v>96.7</v>
      </c>
      <c r="D93">
        <v>8.1300858789999992</v>
      </c>
    </row>
    <row r="94" spans="1:4" x14ac:dyDescent="0.25">
      <c r="A94">
        <v>2018</v>
      </c>
      <c r="B94" t="s">
        <v>33</v>
      </c>
      <c r="C94">
        <v>68.2</v>
      </c>
      <c r="D94">
        <v>10.275645946999999</v>
      </c>
    </row>
    <row r="95" spans="1:4" x14ac:dyDescent="0.25">
      <c r="A95">
        <v>2018</v>
      </c>
      <c r="B95" t="s">
        <v>33</v>
      </c>
      <c r="C95">
        <v>147.9</v>
      </c>
      <c r="D95">
        <v>12.122401449</v>
      </c>
    </row>
    <row r="96" spans="1:4" x14ac:dyDescent="0.25">
      <c r="A96">
        <v>2018</v>
      </c>
      <c r="B96" t="s">
        <v>37</v>
      </c>
      <c r="C96">
        <v>41.2</v>
      </c>
      <c r="D96">
        <v>17.291119818999999</v>
      </c>
    </row>
    <row r="97" spans="1:4" x14ac:dyDescent="0.25">
      <c r="A97">
        <v>2018</v>
      </c>
      <c r="B97" t="s">
        <v>36</v>
      </c>
      <c r="C97">
        <v>91.2</v>
      </c>
      <c r="D97">
        <v>17.675287949000001</v>
      </c>
    </row>
    <row r="98" spans="1:4" x14ac:dyDescent="0.25">
      <c r="A98">
        <v>2018</v>
      </c>
      <c r="B98" t="s">
        <v>36</v>
      </c>
      <c r="C98">
        <v>60.1</v>
      </c>
      <c r="D98">
        <v>23.381531619</v>
      </c>
    </row>
    <row r="99" spans="1:4" x14ac:dyDescent="0.25">
      <c r="A99">
        <v>2018</v>
      </c>
      <c r="B99" t="s">
        <v>37</v>
      </c>
      <c r="C99">
        <v>67</v>
      </c>
      <c r="D99">
        <v>25.437759798999998</v>
      </c>
    </row>
    <row r="100" spans="1:4" x14ac:dyDescent="0.25">
      <c r="A100">
        <v>2018</v>
      </c>
      <c r="B100" t="s">
        <v>35</v>
      </c>
      <c r="C100">
        <v>56.8</v>
      </c>
      <c r="D100">
        <v>35.186078258999999</v>
      </c>
    </row>
    <row r="101" spans="1:4" x14ac:dyDescent="0.25">
      <c r="A101">
        <v>2019</v>
      </c>
      <c r="B101" t="s">
        <v>35</v>
      </c>
      <c r="C101">
        <v>106.9</v>
      </c>
      <c r="D101">
        <v>4.9336262852999999</v>
      </c>
    </row>
    <row r="102" spans="1:4" x14ac:dyDescent="0.25">
      <c r="A102">
        <v>2019</v>
      </c>
      <c r="B102" t="s">
        <v>36</v>
      </c>
      <c r="C102">
        <v>116.7</v>
      </c>
      <c r="D102">
        <v>6.2279949431999997</v>
      </c>
    </row>
    <row r="103" spans="1:4" x14ac:dyDescent="0.25">
      <c r="A103">
        <v>2019</v>
      </c>
      <c r="B103" t="s">
        <v>33</v>
      </c>
      <c r="C103">
        <v>86.8</v>
      </c>
      <c r="D103">
        <v>7.8978924137000002</v>
      </c>
    </row>
    <row r="104" spans="1:4" x14ac:dyDescent="0.25">
      <c r="A104">
        <v>2019</v>
      </c>
      <c r="B104" t="s">
        <v>33</v>
      </c>
      <c r="C104">
        <v>140.30000000000001</v>
      </c>
      <c r="D104">
        <v>9.0417583849999996</v>
      </c>
    </row>
    <row r="105" spans="1:4" x14ac:dyDescent="0.25">
      <c r="A105">
        <v>2019</v>
      </c>
      <c r="B105" t="s">
        <v>36</v>
      </c>
      <c r="C105">
        <v>124.7</v>
      </c>
      <c r="D105">
        <v>9.8646020229999998</v>
      </c>
    </row>
    <row r="106" spans="1:4" x14ac:dyDescent="0.25">
      <c r="A106">
        <v>2019</v>
      </c>
      <c r="B106" t="s">
        <v>35</v>
      </c>
      <c r="C106">
        <v>98.4</v>
      </c>
      <c r="D106">
        <v>12.099979771999999</v>
      </c>
    </row>
    <row r="107" spans="1:4" x14ac:dyDescent="0.25">
      <c r="A107">
        <v>2019</v>
      </c>
      <c r="B107" t="s">
        <v>36</v>
      </c>
      <c r="C107">
        <v>74.099999999999994</v>
      </c>
      <c r="D107">
        <v>16.52041951</v>
      </c>
    </row>
    <row r="108" spans="1:4" x14ac:dyDescent="0.25">
      <c r="A108">
        <v>2019</v>
      </c>
      <c r="B108" t="s">
        <v>33</v>
      </c>
      <c r="C108">
        <v>118.6</v>
      </c>
      <c r="D108">
        <v>20.278335276</v>
      </c>
    </row>
    <row r="109" spans="1:4" x14ac:dyDescent="0.25">
      <c r="A109">
        <v>2019</v>
      </c>
      <c r="B109" t="s">
        <v>36</v>
      </c>
      <c r="C109">
        <v>106.6</v>
      </c>
      <c r="D109">
        <v>21.247492767000001</v>
      </c>
    </row>
    <row r="110" spans="1:4" x14ac:dyDescent="0.25">
      <c r="A110">
        <v>2019</v>
      </c>
      <c r="B110" t="s">
        <v>37</v>
      </c>
      <c r="C110">
        <v>54.2</v>
      </c>
      <c r="D110">
        <v>22.332202632000001</v>
      </c>
    </row>
    <row r="111" spans="1:4" x14ac:dyDescent="0.25">
      <c r="A111">
        <v>2019</v>
      </c>
      <c r="B111" t="s">
        <v>33</v>
      </c>
      <c r="C111">
        <v>66.8</v>
      </c>
      <c r="D111">
        <v>22.441957505000001</v>
      </c>
    </row>
    <row r="112" spans="1:4" x14ac:dyDescent="0.25">
      <c r="A112">
        <v>2019</v>
      </c>
      <c r="B112" t="s">
        <v>37</v>
      </c>
      <c r="C112">
        <v>103.2</v>
      </c>
      <c r="D112">
        <v>31.554011127999999</v>
      </c>
    </row>
    <row r="113" spans="1:4" x14ac:dyDescent="0.25">
      <c r="A113">
        <v>2019</v>
      </c>
      <c r="B113" t="s">
        <v>37</v>
      </c>
      <c r="C113">
        <v>56.2</v>
      </c>
      <c r="D113">
        <v>39.126579006999997</v>
      </c>
    </row>
    <row r="114" spans="1:4" x14ac:dyDescent="0.25">
      <c r="A114">
        <v>2019</v>
      </c>
      <c r="B114" t="s">
        <v>33</v>
      </c>
      <c r="C114">
        <v>28</v>
      </c>
      <c r="D114">
        <v>41.587191597999997</v>
      </c>
    </row>
    <row r="115" spans="1:4" x14ac:dyDescent="0.25">
      <c r="A115">
        <v>2020</v>
      </c>
      <c r="B115" t="s">
        <v>33</v>
      </c>
      <c r="C115">
        <v>112.8</v>
      </c>
      <c r="D115">
        <v>1.1950398536</v>
      </c>
    </row>
    <row r="116" spans="1:4" x14ac:dyDescent="0.25">
      <c r="A116">
        <v>2020</v>
      </c>
      <c r="B116" t="s">
        <v>33</v>
      </c>
      <c r="C116">
        <v>80.8</v>
      </c>
      <c r="D116">
        <v>3.6112427024999998</v>
      </c>
    </row>
    <row r="117" spans="1:4" x14ac:dyDescent="0.25">
      <c r="A117">
        <v>2020</v>
      </c>
      <c r="B117" t="s">
        <v>33</v>
      </c>
      <c r="C117">
        <v>101.1</v>
      </c>
      <c r="D117">
        <v>4.9511754351999997</v>
      </c>
    </row>
    <row r="118" spans="1:4" x14ac:dyDescent="0.25">
      <c r="A118">
        <v>2020</v>
      </c>
      <c r="B118" t="s">
        <v>35</v>
      </c>
      <c r="C118">
        <v>99.1</v>
      </c>
      <c r="D118">
        <v>6.0020112191999999</v>
      </c>
    </row>
    <row r="119" spans="1:4" x14ac:dyDescent="0.25">
      <c r="A119">
        <v>2020</v>
      </c>
      <c r="B119" t="s">
        <v>37</v>
      </c>
      <c r="C119">
        <v>116</v>
      </c>
      <c r="D119">
        <v>6.8393916593000004</v>
      </c>
    </row>
    <row r="120" spans="1:4" x14ac:dyDescent="0.25">
      <c r="A120">
        <v>2020</v>
      </c>
      <c r="B120" t="s">
        <v>33</v>
      </c>
      <c r="C120">
        <v>47.9</v>
      </c>
      <c r="D120">
        <v>10.833792574</v>
      </c>
    </row>
    <row r="121" spans="1:4" x14ac:dyDescent="0.25">
      <c r="A121">
        <v>2020</v>
      </c>
      <c r="B121" t="s">
        <v>37</v>
      </c>
      <c r="C121">
        <v>65.2</v>
      </c>
      <c r="D121">
        <v>11.768545874000001</v>
      </c>
    </row>
    <row r="122" spans="1:4" x14ac:dyDescent="0.25">
      <c r="A122">
        <v>2020</v>
      </c>
      <c r="B122" t="s">
        <v>33</v>
      </c>
      <c r="C122">
        <v>55.6</v>
      </c>
      <c r="D122">
        <v>16.681481926</v>
      </c>
    </row>
    <row r="123" spans="1:4" x14ac:dyDescent="0.25">
      <c r="A123">
        <v>2020</v>
      </c>
      <c r="B123" t="s">
        <v>33</v>
      </c>
      <c r="C123">
        <v>135.30000000000001</v>
      </c>
      <c r="D123">
        <v>18.701719370999999</v>
      </c>
    </row>
    <row r="124" spans="1:4" x14ac:dyDescent="0.25">
      <c r="A124">
        <v>2020</v>
      </c>
      <c r="B124" t="s">
        <v>33</v>
      </c>
      <c r="C124">
        <v>98.5</v>
      </c>
      <c r="D124">
        <v>18.783376687000001</v>
      </c>
    </row>
    <row r="125" spans="1:4" x14ac:dyDescent="0.25">
      <c r="A125">
        <v>2020</v>
      </c>
      <c r="B125" t="s">
        <v>37</v>
      </c>
      <c r="C125">
        <v>62.5</v>
      </c>
      <c r="D125">
        <v>21.898306363</v>
      </c>
    </row>
    <row r="126" spans="1:4" x14ac:dyDescent="0.25">
      <c r="A126">
        <v>2020</v>
      </c>
      <c r="B126" t="s">
        <v>33</v>
      </c>
      <c r="C126">
        <v>31.7</v>
      </c>
      <c r="D126">
        <v>22.23345467</v>
      </c>
    </row>
    <row r="127" spans="1:4" x14ac:dyDescent="0.25">
      <c r="A127">
        <v>2020</v>
      </c>
      <c r="B127" t="s">
        <v>33</v>
      </c>
      <c r="C127">
        <v>9.5</v>
      </c>
      <c r="D127">
        <v>28.776483120000002</v>
      </c>
    </row>
    <row r="128" spans="1:4" x14ac:dyDescent="0.25">
      <c r="A128">
        <v>2020</v>
      </c>
      <c r="B128" t="s">
        <v>33</v>
      </c>
      <c r="C128">
        <v>11.5</v>
      </c>
      <c r="D128">
        <v>29.483726364999999</v>
      </c>
    </row>
    <row r="129" spans="1:4" x14ac:dyDescent="0.25">
      <c r="A129">
        <v>2020</v>
      </c>
      <c r="B129" t="s">
        <v>33</v>
      </c>
      <c r="C129">
        <v>7.7</v>
      </c>
      <c r="D129">
        <v>36.575229702999998</v>
      </c>
    </row>
    <row r="130" spans="1:4" x14ac:dyDescent="0.25">
      <c r="A130">
        <v>2021</v>
      </c>
      <c r="B130" t="s">
        <v>36</v>
      </c>
      <c r="C130">
        <v>90.9</v>
      </c>
      <c r="D130">
        <v>-8.7672160990000005</v>
      </c>
    </row>
    <row r="131" spans="1:4" x14ac:dyDescent="0.25">
      <c r="A131">
        <v>2021</v>
      </c>
      <c r="B131" t="s">
        <v>36</v>
      </c>
      <c r="C131">
        <v>119.7</v>
      </c>
      <c r="D131">
        <v>-6.9146839590000004</v>
      </c>
    </row>
    <row r="132" spans="1:4" x14ac:dyDescent="0.25">
      <c r="A132">
        <v>2021</v>
      </c>
      <c r="B132" t="s">
        <v>37</v>
      </c>
      <c r="C132">
        <v>45.1</v>
      </c>
      <c r="D132">
        <v>-4.2328356459999998</v>
      </c>
    </row>
    <row r="133" spans="1:4" x14ac:dyDescent="0.25">
      <c r="A133">
        <v>2021</v>
      </c>
      <c r="B133" t="s">
        <v>33</v>
      </c>
      <c r="C133">
        <v>66.7</v>
      </c>
      <c r="D133">
        <v>1.5997295038999999</v>
      </c>
    </row>
    <row r="134" spans="1:4" x14ac:dyDescent="0.25">
      <c r="A134">
        <v>2021</v>
      </c>
      <c r="B134" t="s">
        <v>37</v>
      </c>
      <c r="C134">
        <v>115.2</v>
      </c>
      <c r="D134">
        <v>3.7074334263000002</v>
      </c>
    </row>
    <row r="135" spans="1:4" x14ac:dyDescent="0.25">
      <c r="A135">
        <v>2021</v>
      </c>
      <c r="B135" t="s">
        <v>35</v>
      </c>
      <c r="C135">
        <v>104.9</v>
      </c>
      <c r="D135">
        <v>4.9066362120999996</v>
      </c>
    </row>
    <row r="136" spans="1:4" x14ac:dyDescent="0.25">
      <c r="A136">
        <v>2021</v>
      </c>
      <c r="B136" t="s">
        <v>36</v>
      </c>
      <c r="C136">
        <v>63.2</v>
      </c>
      <c r="D136">
        <v>5.0306611172000002</v>
      </c>
    </row>
    <row r="137" spans="1:4" x14ac:dyDescent="0.25">
      <c r="A137">
        <v>2021</v>
      </c>
      <c r="B137" t="s">
        <v>36</v>
      </c>
      <c r="C137">
        <v>131.80000000000001</v>
      </c>
      <c r="D137">
        <v>7.510380273</v>
      </c>
    </row>
    <row r="138" spans="1:4" x14ac:dyDescent="0.25">
      <c r="A138">
        <v>2021</v>
      </c>
      <c r="B138" t="s">
        <v>37</v>
      </c>
      <c r="C138">
        <v>88.9</v>
      </c>
      <c r="D138">
        <v>8.8762569916</v>
      </c>
    </row>
    <row r="139" spans="1:4" x14ac:dyDescent="0.25">
      <c r="A139">
        <v>2021</v>
      </c>
      <c r="B139" t="s">
        <v>37</v>
      </c>
      <c r="C139">
        <v>86.3</v>
      </c>
      <c r="D139">
        <v>11.383415501</v>
      </c>
    </row>
    <row r="140" spans="1:4" x14ac:dyDescent="0.25">
      <c r="A140">
        <v>2021</v>
      </c>
      <c r="B140" t="s">
        <v>36</v>
      </c>
      <c r="C140">
        <v>21.4</v>
      </c>
      <c r="D140">
        <v>17.139339421999999</v>
      </c>
    </row>
    <row r="141" spans="1:4" x14ac:dyDescent="0.25">
      <c r="A141">
        <v>2021</v>
      </c>
      <c r="B141" t="s">
        <v>36</v>
      </c>
      <c r="C141">
        <v>51.8</v>
      </c>
      <c r="D141">
        <v>18.285108975</v>
      </c>
    </row>
    <row r="142" spans="1:4" x14ac:dyDescent="0.25">
      <c r="A142">
        <v>2021</v>
      </c>
      <c r="B142" t="s">
        <v>36</v>
      </c>
      <c r="C142">
        <v>27.3</v>
      </c>
      <c r="D142">
        <v>21.102881507999999</v>
      </c>
    </row>
    <row r="143" spans="1:4" x14ac:dyDescent="0.25">
      <c r="A143">
        <v>2021</v>
      </c>
      <c r="B143" t="s">
        <v>36</v>
      </c>
      <c r="C143">
        <v>31.3</v>
      </c>
      <c r="D143">
        <v>54.445354680999998</v>
      </c>
    </row>
    <row r="144" spans="1:4" x14ac:dyDescent="0.25">
      <c r="A144">
        <v>2022</v>
      </c>
      <c r="B144" t="s">
        <v>33</v>
      </c>
      <c r="C144">
        <v>117.7</v>
      </c>
      <c r="D144">
        <v>-4.2733015080000003</v>
      </c>
    </row>
    <row r="145" spans="1:4" x14ac:dyDescent="0.25">
      <c r="A145">
        <v>2022</v>
      </c>
      <c r="B145" t="s">
        <v>36</v>
      </c>
      <c r="C145">
        <v>118.1</v>
      </c>
      <c r="D145">
        <v>2.7854776413</v>
      </c>
    </row>
    <row r="146" spans="1:4" x14ac:dyDescent="0.25">
      <c r="A146">
        <v>2022</v>
      </c>
      <c r="B146" t="s">
        <v>37</v>
      </c>
      <c r="C146">
        <v>27.3</v>
      </c>
      <c r="D146">
        <v>24.197932701999999</v>
      </c>
    </row>
  </sheetData>
  <sortState xmlns:xlrd2="http://schemas.microsoft.com/office/spreadsheetml/2017/richdata2" ref="A3:D146">
    <sortCondition ref="A3:A1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ource Data Fig. 2B</vt:lpstr>
      <vt:lpstr>Source Data Fig. 3</vt:lpstr>
      <vt:lpstr>Source Data Fig. 4</vt:lpstr>
      <vt:lpstr>Source Data Fig. 5</vt:lpstr>
      <vt:lpstr>Source Data Fig. 6</vt:lpstr>
      <vt:lpstr>Source Data Fig. 7</vt:lpstr>
      <vt:lpstr>Source Data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 Quirk</dc:creator>
  <cp:lastModifiedBy>Tracy Quirk</cp:lastModifiedBy>
  <dcterms:created xsi:type="dcterms:W3CDTF">2015-06-05T18:17:20Z</dcterms:created>
  <dcterms:modified xsi:type="dcterms:W3CDTF">2024-04-22T21:18:24Z</dcterms:modified>
</cp:coreProperties>
</file>